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rwenaltenburg/Documenten/Wetenschap/Postdoc Smith lab/11 Figures/05 PMP paper/"/>
    </mc:Choice>
  </mc:AlternateContent>
  <xr:revisionPtr revIDLastSave="0" documentId="13_ncr:1_{EDD2168B-05C3-9444-BA06-0F53E2AF3C3C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Table S2A" sheetId="2" r:id="rId1"/>
    <sheet name="Table S2B" sheetId="1" r:id="rId2"/>
    <sheet name="Table S2C" sheetId="5" r:id="rId3"/>
    <sheet name="Table S2D" sheetId="4" r:id="rId4"/>
    <sheet name="Table S2E" sheetId="7" r:id="rId5"/>
    <sheet name="Table S2F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" i="8" l="1"/>
  <c r="B15" i="8"/>
  <c r="B14" i="8"/>
  <c r="B13" i="8"/>
  <c r="B12" i="8"/>
  <c r="B11" i="8"/>
  <c r="B10" i="8"/>
  <c r="B9" i="8"/>
  <c r="B8" i="8"/>
  <c r="B7" i="8"/>
  <c r="B6" i="8"/>
  <c r="B5" i="8"/>
  <c r="B188" i="7"/>
  <c r="B187" i="7"/>
  <c r="B186" i="7"/>
  <c r="B185" i="7"/>
  <c r="B184" i="7"/>
  <c r="B183" i="7"/>
  <c r="B182" i="7"/>
  <c r="B181" i="7"/>
  <c r="B180" i="7"/>
  <c r="B179" i="7"/>
  <c r="B178" i="7"/>
  <c r="B172" i="7"/>
  <c r="B171" i="7"/>
  <c r="B170" i="7"/>
  <c r="B169" i="7"/>
  <c r="B168" i="7"/>
  <c r="B167" i="7"/>
  <c r="B166" i="7"/>
  <c r="B165" i="7"/>
  <c r="B164" i="7"/>
  <c r="B163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B150" i="7"/>
  <c r="B149" i="7"/>
  <c r="B148" i="7"/>
  <c r="B147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38" i="7"/>
  <c r="B37" i="7"/>
  <c r="B36" i="7"/>
  <c r="B35" i="7"/>
  <c r="B34" i="7"/>
  <c r="B33" i="7"/>
  <c r="B32" i="7"/>
  <c r="B31" i="7"/>
  <c r="B30" i="7"/>
  <c r="B29" i="7"/>
  <c r="B28" i="7"/>
  <c r="B27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</calcChain>
</file>

<file path=xl/sharedStrings.xml><?xml version="1.0" encoding="utf-8"?>
<sst xmlns="http://schemas.openxmlformats.org/spreadsheetml/2006/main" count="1469" uniqueCount="574">
  <si>
    <t>Uniprot_L</t>
  </si>
  <si>
    <t>Uniprot_S</t>
  </si>
  <si>
    <t>Gene_Symbol</t>
  </si>
  <si>
    <t>AVG_FC_90min</t>
  </si>
  <si>
    <t>AVG_FC_6h</t>
  </si>
  <si>
    <t>AVG_FC_12h</t>
  </si>
  <si>
    <t>AVG_FC_18h</t>
  </si>
  <si>
    <t>P02786</t>
  </si>
  <si>
    <t>P11717</t>
  </si>
  <si>
    <t>Q9UIQ6</t>
  </si>
  <si>
    <t>P11021</t>
  </si>
  <si>
    <t>P14618</t>
  </si>
  <si>
    <t>P08670</t>
  </si>
  <si>
    <t>P30101</t>
  </si>
  <si>
    <t>O75976</t>
  </si>
  <si>
    <t>P11166</t>
  </si>
  <si>
    <t>Q92896-2</t>
  </si>
  <si>
    <t>Q8NBN3</t>
  </si>
  <si>
    <t>P07237</t>
  </si>
  <si>
    <t>P21589</t>
  </si>
  <si>
    <t>Q05682</t>
  </si>
  <si>
    <t>P04406</t>
  </si>
  <si>
    <t>P27797</t>
  </si>
  <si>
    <t>P06733</t>
  </si>
  <si>
    <t>P35579</t>
  </si>
  <si>
    <t>Q9Y4L1</t>
  </si>
  <si>
    <t>O15118</t>
  </si>
  <si>
    <t>O43493</t>
  </si>
  <si>
    <t>P11279</t>
  </si>
  <si>
    <t>P30533</t>
  </si>
  <si>
    <t>P34741</t>
  </si>
  <si>
    <t>P13667</t>
  </si>
  <si>
    <t>O43852-4</t>
  </si>
  <si>
    <t>Q99523</t>
  </si>
  <si>
    <t>Q12797</t>
  </si>
  <si>
    <t>Q9NZ08-2</t>
  </si>
  <si>
    <t>Q9UBN6</t>
  </si>
  <si>
    <t>Q58DX5</t>
  </si>
  <si>
    <t>P02649</t>
  </si>
  <si>
    <t>P26447</t>
  </si>
  <si>
    <t>Q9BS26</t>
  </si>
  <si>
    <t>Q5KU26</t>
  </si>
  <si>
    <t>Q6ZRP7</t>
  </si>
  <si>
    <t>P51790-2</t>
  </si>
  <si>
    <t>P78357</t>
  </si>
  <si>
    <t>Q86XR7-2</t>
  </si>
  <si>
    <t>O43852-3</t>
  </si>
  <si>
    <t>P11413-2</t>
  </si>
  <si>
    <t>P26572</t>
  </si>
  <si>
    <t>Q12999</t>
  </si>
  <si>
    <t>Q96K49</t>
  </si>
  <si>
    <t>O95528</t>
  </si>
  <si>
    <t>P13929</t>
  </si>
  <si>
    <t>P35625</t>
  </si>
  <si>
    <t>Q01518</t>
  </si>
  <si>
    <t>Q9BXP2</t>
  </si>
  <si>
    <t>A2RU67</t>
  </si>
  <si>
    <t>P13473-2</t>
  </si>
  <si>
    <t>P15121</t>
  </si>
  <si>
    <t>P40926</t>
  </si>
  <si>
    <t>P80303-2</t>
  </si>
  <si>
    <t>Q30201</t>
  </si>
  <si>
    <t>Q32P28-3</t>
  </si>
  <si>
    <t>Q9UHG3</t>
  </si>
  <si>
    <t>P31431</t>
  </si>
  <si>
    <t>P54577</t>
  </si>
  <si>
    <t>Q8NC54</t>
  </si>
  <si>
    <t>Q9HD45</t>
  </si>
  <si>
    <t>Q9Y519</t>
  </si>
  <si>
    <t>O14944</t>
  </si>
  <si>
    <t>O60449-2</t>
  </si>
  <si>
    <t>Q8TCT9</t>
  </si>
  <si>
    <t>Q92520</t>
  </si>
  <si>
    <t>Q9P258</t>
  </si>
  <si>
    <t>P09211</t>
  </si>
  <si>
    <t>P30040</t>
  </si>
  <si>
    <t>Q13217</t>
  </si>
  <si>
    <t>Q7Z3D4</t>
  </si>
  <si>
    <t>Q99805</t>
  </si>
  <si>
    <t>Q9HBR0</t>
  </si>
  <si>
    <t>Q9NPR9</t>
  </si>
  <si>
    <t>Q9P2C4</t>
  </si>
  <si>
    <t>Q9Y561</t>
  </si>
  <si>
    <t>P06576</t>
  </si>
  <si>
    <t>P08134</t>
  </si>
  <si>
    <t>P14174</t>
  </si>
  <si>
    <t>P16190</t>
  </si>
  <si>
    <t>P21796</t>
  </si>
  <si>
    <t>P49773</t>
  </si>
  <si>
    <t>P51795-2</t>
  </si>
  <si>
    <t>P61077-3</t>
  </si>
  <si>
    <t>Q13445</t>
  </si>
  <si>
    <t>Q14696</t>
  </si>
  <si>
    <t>Q9NP84</t>
  </si>
  <si>
    <t>P02675</t>
  </si>
  <si>
    <t>P02751</t>
  </si>
  <si>
    <t>P05186</t>
  </si>
  <si>
    <t>P16112</t>
  </si>
  <si>
    <t>P20908</t>
  </si>
  <si>
    <t>P26583</t>
  </si>
  <si>
    <t>P34810</t>
  </si>
  <si>
    <t>P35580-4</t>
  </si>
  <si>
    <t>P55145</t>
  </si>
  <si>
    <t>P62805</t>
  </si>
  <si>
    <t>P84085</t>
  </si>
  <si>
    <t>P84157</t>
  </si>
  <si>
    <t>Q02750</t>
  </si>
  <si>
    <t>Q13286</t>
  </si>
  <si>
    <t>Q13813-2</t>
  </si>
  <si>
    <t>Q13822-2</t>
  </si>
  <si>
    <t>Q7Z7N9</t>
  </si>
  <si>
    <t>Q99075</t>
  </si>
  <si>
    <t>Q9H173</t>
  </si>
  <si>
    <t>Q9H254</t>
  </si>
  <si>
    <t>O60637</t>
  </si>
  <si>
    <t>P04040</t>
  </si>
  <si>
    <t>P07225</t>
  </si>
  <si>
    <t>P13693</t>
  </si>
  <si>
    <t>P14618-2</t>
  </si>
  <si>
    <t>P18510-3</t>
  </si>
  <si>
    <t>P30419</t>
  </si>
  <si>
    <t>P42338</t>
  </si>
  <si>
    <t>P48047</t>
  </si>
  <si>
    <t>P51790</t>
  </si>
  <si>
    <t>P55268</t>
  </si>
  <si>
    <t>P61225</t>
  </si>
  <si>
    <t>P62745</t>
  </si>
  <si>
    <t>Q13564</t>
  </si>
  <si>
    <t>Q32P28</t>
  </si>
  <si>
    <t>Q6E0U4</t>
  </si>
  <si>
    <t>Q6ZNA5-2</t>
  </si>
  <si>
    <t>Q6ZSZ5</t>
  </si>
  <si>
    <t>Q86XT9</t>
  </si>
  <si>
    <t>Q99571-2</t>
  </si>
  <si>
    <t>Q9BR76</t>
  </si>
  <si>
    <t>Q9H330</t>
  </si>
  <si>
    <t>Q9NRN5</t>
  </si>
  <si>
    <t>Q9NUN5</t>
  </si>
  <si>
    <t>Q9UKM7</t>
  </si>
  <si>
    <t>Q9UMX5</t>
  </si>
  <si>
    <t>O94964-2</t>
  </si>
  <si>
    <t>P01111</t>
  </si>
  <si>
    <t>P05413</t>
  </si>
  <si>
    <t>P09958</t>
  </si>
  <si>
    <t>P35240</t>
  </si>
  <si>
    <t>Q92673</t>
  </si>
  <si>
    <t>Q9H3Z4</t>
  </si>
  <si>
    <t>Q9NRY6</t>
  </si>
  <si>
    <t>Q9UGQ3</t>
  </si>
  <si>
    <t>Q92896</t>
  </si>
  <si>
    <t>O43852</t>
  </si>
  <si>
    <t>Q9NZ08</t>
  </si>
  <si>
    <t>Q86XR7</t>
  </si>
  <si>
    <t>P11413</t>
  </si>
  <si>
    <t>P13473</t>
  </si>
  <si>
    <t>P80303</t>
  </si>
  <si>
    <t>O60449</t>
  </si>
  <si>
    <t>P51795</t>
  </si>
  <si>
    <t>P61077</t>
  </si>
  <si>
    <t>P35580</t>
  </si>
  <si>
    <t>Q13813</t>
  </si>
  <si>
    <t>Q13822</t>
  </si>
  <si>
    <t>P18510</t>
  </si>
  <si>
    <t>Q6ZNA5</t>
  </si>
  <si>
    <t>Q99571</t>
  </si>
  <si>
    <t>O94964</t>
  </si>
  <si>
    <t>TFRC</t>
  </si>
  <si>
    <t>IGF2R</t>
  </si>
  <si>
    <t>LNPEP</t>
  </si>
  <si>
    <t>HSPA5</t>
  </si>
  <si>
    <t>PKM</t>
  </si>
  <si>
    <t>VIM</t>
  </si>
  <si>
    <t>PDIA3</t>
  </si>
  <si>
    <t>CPD</t>
  </si>
  <si>
    <t>SLC2A1</t>
  </si>
  <si>
    <t>GLG1</t>
  </si>
  <si>
    <t>TMEM87A</t>
  </si>
  <si>
    <t>P4HB</t>
  </si>
  <si>
    <t>NT5E</t>
  </si>
  <si>
    <t>CALD1</t>
  </si>
  <si>
    <t>GAPDH</t>
  </si>
  <si>
    <t>CALR</t>
  </si>
  <si>
    <t>ENO1</t>
  </si>
  <si>
    <t>MYH9</t>
  </si>
  <si>
    <t>HYOU1</t>
  </si>
  <si>
    <t>NPC1</t>
  </si>
  <si>
    <t>TGOLN2</t>
  </si>
  <si>
    <t>LAMP1</t>
  </si>
  <si>
    <t>LRPAP1</t>
  </si>
  <si>
    <t>SDC2</t>
  </si>
  <si>
    <t>PDIA4</t>
  </si>
  <si>
    <t>CALU</t>
  </si>
  <si>
    <t>SORT1</t>
  </si>
  <si>
    <t>ASPH</t>
  </si>
  <si>
    <t>ERAP1</t>
  </si>
  <si>
    <t>TNFRSF10D</t>
  </si>
  <si>
    <t>NAALADL2</t>
  </si>
  <si>
    <t>APOE</t>
  </si>
  <si>
    <t>S100A4</t>
  </si>
  <si>
    <t>ERP44</t>
  </si>
  <si>
    <t>COLEC12</t>
  </si>
  <si>
    <t>QSOX2</t>
  </si>
  <si>
    <t>CLCN3</t>
  </si>
  <si>
    <t>CNTNAP1</t>
  </si>
  <si>
    <t>TICAM2</t>
  </si>
  <si>
    <t>G6PD</t>
  </si>
  <si>
    <t>MGAT1</t>
  </si>
  <si>
    <t>TSPAN31</t>
  </si>
  <si>
    <t>TMEM87B</t>
  </si>
  <si>
    <t>SLC2A10</t>
  </si>
  <si>
    <t>ENO3</t>
  </si>
  <si>
    <t>TIMP3</t>
  </si>
  <si>
    <t>CAP1</t>
  </si>
  <si>
    <t>SLC12A9</t>
  </si>
  <si>
    <t>FAM234B</t>
  </si>
  <si>
    <t>LAMP2</t>
  </si>
  <si>
    <t>AKR1B1</t>
  </si>
  <si>
    <t>MDH2</t>
  </si>
  <si>
    <t>NUCB2</t>
  </si>
  <si>
    <t>HFE</t>
  </si>
  <si>
    <t>P3H1</t>
  </si>
  <si>
    <t>PCYOX1</t>
  </si>
  <si>
    <t>SDC4</t>
  </si>
  <si>
    <t>YARS</t>
  </si>
  <si>
    <t>KCT2</t>
  </si>
  <si>
    <t>TM9SF3</t>
  </si>
  <si>
    <t>TMEM184B</t>
  </si>
  <si>
    <t>EREG</t>
  </si>
  <si>
    <t>LY75</t>
  </si>
  <si>
    <t>HM13</t>
  </si>
  <si>
    <t>FAM3C</t>
  </si>
  <si>
    <t>RCC2</t>
  </si>
  <si>
    <t>GSTP1</t>
  </si>
  <si>
    <t>ERP29</t>
  </si>
  <si>
    <t>DNAJC3</t>
  </si>
  <si>
    <t>LYSMD3</t>
  </si>
  <si>
    <t>TM9SF2</t>
  </si>
  <si>
    <t>SLC38A10</t>
  </si>
  <si>
    <t>GPR108</t>
  </si>
  <si>
    <t>TMEM181</t>
  </si>
  <si>
    <t>LRP12</t>
  </si>
  <si>
    <t>ATP5B</t>
  </si>
  <si>
    <t>RHOC</t>
  </si>
  <si>
    <t>MIF</t>
  </si>
  <si>
    <t>HLA-A</t>
  </si>
  <si>
    <t>VDAC1</t>
  </si>
  <si>
    <t>HINT1</t>
  </si>
  <si>
    <t>CLCN5</t>
  </si>
  <si>
    <t>UBE2D3</t>
  </si>
  <si>
    <t>TMED1</t>
  </si>
  <si>
    <t>MESDC2</t>
  </si>
  <si>
    <t>TNFRSF12A</t>
  </si>
  <si>
    <t>FGB</t>
  </si>
  <si>
    <t>FN1</t>
  </si>
  <si>
    <t>ALPL</t>
  </si>
  <si>
    <t>ACAN</t>
  </si>
  <si>
    <t>COL5A1</t>
  </si>
  <si>
    <t>HMGB2</t>
  </si>
  <si>
    <t>CD68</t>
  </si>
  <si>
    <t>MYH10</t>
  </si>
  <si>
    <t>MANF</t>
  </si>
  <si>
    <t>HIST1H4A</t>
  </si>
  <si>
    <t>ARF5</t>
  </si>
  <si>
    <t>MXRA7</t>
  </si>
  <si>
    <t>MAP2K1</t>
  </si>
  <si>
    <t>CLN3</t>
  </si>
  <si>
    <t>SPTAN1</t>
  </si>
  <si>
    <t>ENPP2</t>
  </si>
  <si>
    <t>TMEM179B</t>
  </si>
  <si>
    <t>HBEGF</t>
  </si>
  <si>
    <t>SIL1</t>
  </si>
  <si>
    <t>SPTBN4</t>
  </si>
  <si>
    <t>TSPAN3</t>
  </si>
  <si>
    <t>CAT</t>
  </si>
  <si>
    <t>PROS1</t>
  </si>
  <si>
    <t>TPT1</t>
  </si>
  <si>
    <t>IL1RN</t>
  </si>
  <si>
    <t>NMT1</t>
  </si>
  <si>
    <t>PIK3CB</t>
  </si>
  <si>
    <t>ATP5O</t>
  </si>
  <si>
    <t>LAMB2</t>
  </si>
  <si>
    <t>RAP2B</t>
  </si>
  <si>
    <t>RHOB</t>
  </si>
  <si>
    <t>NAE1</t>
  </si>
  <si>
    <t>DMKN</t>
  </si>
  <si>
    <t>FRRS1</t>
  </si>
  <si>
    <t>ARHGEF18</t>
  </si>
  <si>
    <t>TMEM219</t>
  </si>
  <si>
    <t>P2RX4</t>
  </si>
  <si>
    <t>CORO1B</t>
  </si>
  <si>
    <t>TMEM245</t>
  </si>
  <si>
    <t>OLFML3</t>
  </si>
  <si>
    <t>LMBRD1</t>
  </si>
  <si>
    <t>MAN1B1</t>
  </si>
  <si>
    <t>NENF</t>
  </si>
  <si>
    <t>SOGA1</t>
  </si>
  <si>
    <t>NRAS</t>
  </si>
  <si>
    <t>FABP3</t>
  </si>
  <si>
    <t>FURIN</t>
  </si>
  <si>
    <t>NF2</t>
  </si>
  <si>
    <t>SORL1</t>
  </si>
  <si>
    <t>DNAJC5</t>
  </si>
  <si>
    <t>PLSCR3</t>
  </si>
  <si>
    <t>SLC2A6</t>
  </si>
  <si>
    <t>P00533</t>
  </si>
  <si>
    <t>P07996</t>
  </si>
  <si>
    <t>Q6EMK4</t>
  </si>
  <si>
    <t>P23142</t>
  </si>
  <si>
    <t>P29317</t>
  </si>
  <si>
    <t>P16234</t>
  </si>
  <si>
    <t>Q9HCU0</t>
  </si>
  <si>
    <t>P29323</t>
  </si>
  <si>
    <t>Q9BRK3-2</t>
  </si>
  <si>
    <t>P40189</t>
  </si>
  <si>
    <t>Q9NZV1</t>
  </si>
  <si>
    <t>P04626</t>
  </si>
  <si>
    <t>P30530</t>
  </si>
  <si>
    <t>P54760</t>
  </si>
  <si>
    <t>P78536</t>
  </si>
  <si>
    <t>Q9UN70</t>
  </si>
  <si>
    <t>Q14112</t>
  </si>
  <si>
    <t>Q15262-4</t>
  </si>
  <si>
    <t>P54753</t>
  </si>
  <si>
    <t>P11362-21</t>
  </si>
  <si>
    <t>P62937</t>
  </si>
  <si>
    <t>P37173-2</t>
  </si>
  <si>
    <t>P05067</t>
  </si>
  <si>
    <t>P52799</t>
  </si>
  <si>
    <t>Q14956</t>
  </si>
  <si>
    <t>P23458</t>
  </si>
  <si>
    <t>Q13332-2</t>
  </si>
  <si>
    <t>P10721</t>
  </si>
  <si>
    <t>P98172</t>
  </si>
  <si>
    <t>P17948</t>
  </si>
  <si>
    <t>P54764</t>
  </si>
  <si>
    <t>Q15599</t>
  </si>
  <si>
    <t>P63000-2</t>
  </si>
  <si>
    <t>Q9ULF5</t>
  </si>
  <si>
    <t>Q15223</t>
  </si>
  <si>
    <t>P27701</t>
  </si>
  <si>
    <t>O00300</t>
  </si>
  <si>
    <t>Q15303</t>
  </si>
  <si>
    <t>O14745</t>
  </si>
  <si>
    <t>P69905</t>
  </si>
  <si>
    <t>Q8N474</t>
  </si>
  <si>
    <t>Q8NFZ4</t>
  </si>
  <si>
    <t>O75326</t>
  </si>
  <si>
    <t>Q9Y5F6</t>
  </si>
  <si>
    <t>P07093-3</t>
  </si>
  <si>
    <t>Q9UN71</t>
  </si>
  <si>
    <t>Q9Y5G3</t>
  </si>
  <si>
    <t>P35442</t>
  </si>
  <si>
    <t>Q13433</t>
  </si>
  <si>
    <t>P13010</t>
  </si>
  <si>
    <t>Q9Y5H3</t>
  </si>
  <si>
    <t>P62079</t>
  </si>
  <si>
    <t>Q9UN66</t>
  </si>
  <si>
    <t>Q9Y5G7</t>
  </si>
  <si>
    <t>P09603</t>
  </si>
  <si>
    <t>P62834</t>
  </si>
  <si>
    <t>Q12866</t>
  </si>
  <si>
    <t>Q5TF39</t>
  </si>
  <si>
    <t>Q6NW40</t>
  </si>
  <si>
    <t>Q9UBX5</t>
  </si>
  <si>
    <t>P02656</t>
  </si>
  <si>
    <t>P29992</t>
  </si>
  <si>
    <t>Q9BRF8</t>
  </si>
  <si>
    <t>Q9ULV1</t>
  </si>
  <si>
    <t>Q9Y5G9</t>
  </si>
  <si>
    <t>O94813</t>
  </si>
  <si>
    <t>O94985</t>
  </si>
  <si>
    <t>P23468</t>
  </si>
  <si>
    <t>P48551</t>
  </si>
  <si>
    <t>Q06418</t>
  </si>
  <si>
    <t>Q15063</t>
  </si>
  <si>
    <t>Q8WZ42-12</t>
  </si>
  <si>
    <t>Q9BRK3</t>
  </si>
  <si>
    <t>Q9BWV1-3</t>
  </si>
  <si>
    <t>Q9H2A7</t>
  </si>
  <si>
    <t>Q9H4E5</t>
  </si>
  <si>
    <t>Q9Y5G0</t>
  </si>
  <si>
    <t>O00254</t>
  </si>
  <si>
    <t>O14613</t>
  </si>
  <si>
    <t>O43847-2</t>
  </si>
  <si>
    <t>O60291-2</t>
  </si>
  <si>
    <t>P01031</t>
  </si>
  <si>
    <t>P10644</t>
  </si>
  <si>
    <t>P15153</t>
  </si>
  <si>
    <t>P17948-2</t>
  </si>
  <si>
    <t>P50148</t>
  </si>
  <si>
    <t>P51828</t>
  </si>
  <si>
    <t>P56159</t>
  </si>
  <si>
    <t>P84022</t>
  </si>
  <si>
    <t>P98082</t>
  </si>
  <si>
    <t>Q02156</t>
  </si>
  <si>
    <t>Q04941</t>
  </si>
  <si>
    <t>Q68BL8</t>
  </si>
  <si>
    <t>Q7KZI7</t>
  </si>
  <si>
    <t>Q92823-5</t>
  </si>
  <si>
    <t>Q96FE7</t>
  </si>
  <si>
    <t>Q96NE9</t>
  </si>
  <si>
    <t>Q9ULC3</t>
  </si>
  <si>
    <t>Q9Y5F2</t>
  </si>
  <si>
    <t>Q9Y5F8</t>
  </si>
  <si>
    <t>O60462-3</t>
  </si>
  <si>
    <t>P01834</t>
  </si>
  <si>
    <t>P15515</t>
  </si>
  <si>
    <t>P29322</t>
  </si>
  <si>
    <t>Q00839</t>
  </si>
  <si>
    <t>Q14678</t>
  </si>
  <si>
    <t>Q68BL7</t>
  </si>
  <si>
    <t>Q8N3E9</t>
  </si>
  <si>
    <t>Q9UKI2</t>
  </si>
  <si>
    <t>Q15262</t>
  </si>
  <si>
    <t>P11362</t>
  </si>
  <si>
    <t>P37173</t>
  </si>
  <si>
    <t>Q13332</t>
  </si>
  <si>
    <t>P63000</t>
  </si>
  <si>
    <t>P07093</t>
  </si>
  <si>
    <t>Q8WZ42</t>
  </si>
  <si>
    <t>Q9BWV1</t>
  </si>
  <si>
    <t>O43847</t>
  </si>
  <si>
    <t>O60291</t>
  </si>
  <si>
    <t>Q92823</t>
  </si>
  <si>
    <t>O60462</t>
  </si>
  <si>
    <t>EGFR</t>
  </si>
  <si>
    <t>THBS1</t>
  </si>
  <si>
    <t>VASN</t>
  </si>
  <si>
    <t>FBLN1</t>
  </si>
  <si>
    <t>EPHA2</t>
  </si>
  <si>
    <t>PDGFRA</t>
  </si>
  <si>
    <t>CD248</t>
  </si>
  <si>
    <t>EPHB2</t>
  </si>
  <si>
    <t>MXRA8</t>
  </si>
  <si>
    <t>IL6ST</t>
  </si>
  <si>
    <t>CRIM1</t>
  </si>
  <si>
    <t>ERBB2</t>
  </si>
  <si>
    <t>AXL</t>
  </si>
  <si>
    <t>EPHB4</t>
  </si>
  <si>
    <t>ADAM17</t>
  </si>
  <si>
    <t>PCDHGC3</t>
  </si>
  <si>
    <t>NID2</t>
  </si>
  <si>
    <t>PTPRK</t>
  </si>
  <si>
    <t>EPHB3</t>
  </si>
  <si>
    <t>FGFR1</t>
  </si>
  <si>
    <t>PPIA</t>
  </si>
  <si>
    <t>TGFBR2</t>
  </si>
  <si>
    <t>APP</t>
  </si>
  <si>
    <t>EFNB2</t>
  </si>
  <si>
    <t>GPNMB</t>
  </si>
  <si>
    <t>JAK1</t>
  </si>
  <si>
    <t>PTPRS</t>
  </si>
  <si>
    <t>KIT</t>
  </si>
  <si>
    <t>EFNB1</t>
  </si>
  <si>
    <t>FLT1</t>
  </si>
  <si>
    <t>EPHA4</t>
  </si>
  <si>
    <t>SLC9A3R2</t>
  </si>
  <si>
    <t>RAC1</t>
  </si>
  <si>
    <t>SLC39A10</t>
  </si>
  <si>
    <t>NECTIN1</t>
  </si>
  <si>
    <t>CD82</t>
  </si>
  <si>
    <t>TNFRSF11B</t>
  </si>
  <si>
    <t>ERBB4</t>
  </si>
  <si>
    <t>SLC9A3R1</t>
  </si>
  <si>
    <t>HBA1</t>
  </si>
  <si>
    <t>SFRP1</t>
  </si>
  <si>
    <t>NLGN2</t>
  </si>
  <si>
    <t>SEMA7A</t>
  </si>
  <si>
    <t>PCDHGC5</t>
  </si>
  <si>
    <t>SERPINE2</t>
  </si>
  <si>
    <t>PCDHGB4</t>
  </si>
  <si>
    <t>PCDHGB1</t>
  </si>
  <si>
    <t>THBS2</t>
  </si>
  <si>
    <t>SLC39A6</t>
  </si>
  <si>
    <t>XRCC5</t>
  </si>
  <si>
    <t>PCDHGA10</t>
  </si>
  <si>
    <t>TSPAN5</t>
  </si>
  <si>
    <t>PCDHB8</t>
  </si>
  <si>
    <t>PCDHGA6</t>
  </si>
  <si>
    <t>CSF1</t>
  </si>
  <si>
    <t>RAP1A</t>
  </si>
  <si>
    <t>MERTK</t>
  </si>
  <si>
    <t>MFSD4B</t>
  </si>
  <si>
    <t>RGMB</t>
  </si>
  <si>
    <t>FBLN5</t>
  </si>
  <si>
    <t>APOC3</t>
  </si>
  <si>
    <t>GNA11</t>
  </si>
  <si>
    <t>CPPED1</t>
  </si>
  <si>
    <t>FZD4</t>
  </si>
  <si>
    <t>PCDHGA4</t>
  </si>
  <si>
    <t>SLIT2</t>
  </si>
  <si>
    <t>CLSTN1</t>
  </si>
  <si>
    <t>PTPRD</t>
  </si>
  <si>
    <t>IFNAR2</t>
  </si>
  <si>
    <t>TYRO3</t>
  </si>
  <si>
    <t>POSTN</t>
  </si>
  <si>
    <t>TTN</t>
  </si>
  <si>
    <t>BOC</t>
  </si>
  <si>
    <t>CXCL16</t>
  </si>
  <si>
    <t>RHOJ</t>
  </si>
  <si>
    <t>PCDHGB5</t>
  </si>
  <si>
    <t>F2RL2</t>
  </si>
  <si>
    <t>CDC42EP2</t>
  </si>
  <si>
    <t>NRDC</t>
  </si>
  <si>
    <t>MGRN1</t>
  </si>
  <si>
    <t>C5</t>
  </si>
  <si>
    <t>PRKAR1A</t>
  </si>
  <si>
    <t>RAC2</t>
  </si>
  <si>
    <t>GNAQ</t>
  </si>
  <si>
    <t>ADCY7</t>
  </si>
  <si>
    <t>GFRA1</t>
  </si>
  <si>
    <t>SMAD3</t>
  </si>
  <si>
    <t>DAB2</t>
  </si>
  <si>
    <t>PRKCE</t>
  </si>
  <si>
    <t>PLP2</t>
  </si>
  <si>
    <t>OLFML2B</t>
  </si>
  <si>
    <t>MARK2</t>
  </si>
  <si>
    <t>NRCAM</t>
  </si>
  <si>
    <t>PIK3IP1</t>
  </si>
  <si>
    <t>FRMD6</t>
  </si>
  <si>
    <t>RAB23</t>
  </si>
  <si>
    <t>PCDHB11</t>
  </si>
  <si>
    <t>PCDHGB7</t>
  </si>
  <si>
    <t>NRP2</t>
  </si>
  <si>
    <t>IGKC</t>
  </si>
  <si>
    <t>HTN1</t>
  </si>
  <si>
    <t>EPHA8</t>
  </si>
  <si>
    <t>HNRNPU</t>
  </si>
  <si>
    <t>KANK1</t>
  </si>
  <si>
    <t>OLFML2A</t>
  </si>
  <si>
    <t>PLCD3</t>
  </si>
  <si>
    <t>CDC42EP3</t>
  </si>
  <si>
    <t>Annotation Cluster 1</t>
  </si>
  <si>
    <t>Enrichment Score: 5.865031453405947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Tyrosine-protein kinase</t>
  </si>
  <si>
    <t>Annotation Cluster 2</t>
  </si>
  <si>
    <t>Enrichment Score: 4.625324556011271</t>
  </si>
  <si>
    <t>INTERPRO</t>
  </si>
  <si>
    <t>IPR002126:Cadherin</t>
  </si>
  <si>
    <t>Annotation Cluster 3</t>
  </si>
  <si>
    <t>Enrichment Score: 3.3035601218811808</t>
  </si>
  <si>
    <t>IPR003961:Fibronectin, type III</t>
  </si>
  <si>
    <t>Annotation Cluster 4</t>
  </si>
  <si>
    <t>Enrichment Score: 1.7508270307232716</t>
  </si>
  <si>
    <t>UP_SEQ_FEATURE</t>
  </si>
  <si>
    <t>signal peptide</t>
  </si>
  <si>
    <t>Annotation Cluster 5</t>
  </si>
  <si>
    <t>Enrichment Score: 1.7320739059049342</t>
  </si>
  <si>
    <t>IPR013783:Immunoglobulin-like fold</t>
  </si>
  <si>
    <t>Annotation Cluster 7</t>
  </si>
  <si>
    <t>Enrichment Score: 1.4045495326627067</t>
  </si>
  <si>
    <t>GOTERM_MF_DIRECT</t>
  </si>
  <si>
    <t>GO:0004714~transmembrane receptor protein tyrosine kinase activity</t>
  </si>
  <si>
    <t>Uniprot</t>
  </si>
  <si>
    <t>Gene</t>
  </si>
  <si>
    <t>Enrichment Score: 2.1022585053726757</t>
  </si>
  <si>
    <t>KEGG_PATHWAY</t>
  </si>
  <si>
    <t>hsa04141:Protein processing in endoplasmic reticulum</t>
  </si>
  <si>
    <t>Q9H173, P13667, P30101, Q9H3Z4, Q9UKM7, P27797, P07237, P11021, Q9Y4L1, P30040, Q13217, P61077</t>
  </si>
  <si>
    <t>p value BH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0" fontId="1" fillId="2" borderId="0" xfId="0" applyFont="1" applyFill="1"/>
    <xf numFmtId="0" fontId="0" fillId="0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4"/>
  <sheetViews>
    <sheetView tabSelected="1" workbookViewId="0"/>
  </sheetViews>
  <sheetFormatPr baseColWidth="10" defaultColWidth="8.83203125" defaultRowHeight="15" x14ac:dyDescent="0.2"/>
  <cols>
    <col min="3" max="3" width="11.83203125" bestFit="1" customWidth="1"/>
    <col min="4" max="4" width="13.1640625" bestFit="1" customWidth="1"/>
    <col min="5" max="7" width="12.16406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407</v>
      </c>
      <c r="B2" t="s">
        <v>407</v>
      </c>
      <c r="C2" t="s">
        <v>526</v>
      </c>
      <c r="D2">
        <v>0.76008704628624213</v>
      </c>
      <c r="E2">
        <v>0.38230460307277819</v>
      </c>
      <c r="F2">
        <v>9.8648875505672307E-2</v>
      </c>
      <c r="G2">
        <v>9.0568715655449675E-2</v>
      </c>
    </row>
    <row r="3" spans="1:7" x14ac:dyDescent="0.2">
      <c r="A3" t="s">
        <v>406</v>
      </c>
      <c r="B3" t="s">
        <v>406</v>
      </c>
      <c r="C3" t="s">
        <v>525</v>
      </c>
      <c r="D3">
        <v>0.13726541452120569</v>
      </c>
      <c r="E3">
        <v>0.1463132730822008</v>
      </c>
      <c r="F3">
        <v>0.25861643583573368</v>
      </c>
      <c r="G3">
        <v>0.1514481069355805</v>
      </c>
    </row>
    <row r="4" spans="1:7" x14ac:dyDescent="0.2">
      <c r="A4" t="s">
        <v>372</v>
      </c>
      <c r="B4" t="s">
        <v>372</v>
      </c>
      <c r="C4" t="s">
        <v>493</v>
      </c>
      <c r="D4">
        <v>0.94429633977660055</v>
      </c>
      <c r="E4">
        <v>0.4824254437193099</v>
      </c>
      <c r="F4">
        <v>0.1875062573785751</v>
      </c>
      <c r="G4">
        <v>0.1895196518181092</v>
      </c>
    </row>
    <row r="5" spans="1:7" x14ac:dyDescent="0.2">
      <c r="A5" t="s">
        <v>338</v>
      </c>
      <c r="B5" t="s">
        <v>338</v>
      </c>
      <c r="C5" t="s">
        <v>459</v>
      </c>
      <c r="D5">
        <v>0.95612721372431586</v>
      </c>
      <c r="E5">
        <v>0.50461027804735759</v>
      </c>
      <c r="F5">
        <v>0.21281189416677829</v>
      </c>
      <c r="G5">
        <v>0.19069648085418719</v>
      </c>
    </row>
    <row r="6" spans="1:7" x14ac:dyDescent="0.2">
      <c r="A6" t="s">
        <v>322</v>
      </c>
      <c r="B6" t="s">
        <v>322</v>
      </c>
      <c r="C6" t="s">
        <v>443</v>
      </c>
      <c r="D6">
        <v>0.93065085119392377</v>
      </c>
      <c r="E6">
        <v>0.46125958073994372</v>
      </c>
      <c r="F6">
        <v>0.21588274816657571</v>
      </c>
      <c r="G6">
        <v>0.2063292035182594</v>
      </c>
    </row>
    <row r="7" spans="1:7" x14ac:dyDescent="0.2">
      <c r="A7" t="s">
        <v>316</v>
      </c>
      <c r="B7" t="s">
        <v>316</v>
      </c>
      <c r="C7" t="s">
        <v>437</v>
      </c>
      <c r="D7">
        <v>0.92492130846841658</v>
      </c>
      <c r="E7">
        <v>0.67642476833028597</v>
      </c>
      <c r="F7">
        <v>0.38545598061497233</v>
      </c>
      <c r="G7">
        <v>0.2101483710382159</v>
      </c>
    </row>
    <row r="8" spans="1:7" x14ac:dyDescent="0.2">
      <c r="A8" t="s">
        <v>311</v>
      </c>
      <c r="B8" t="s">
        <v>311</v>
      </c>
      <c r="C8" t="s">
        <v>432</v>
      </c>
      <c r="D8">
        <v>0.91073424567815353</v>
      </c>
      <c r="E8">
        <v>0.57407525953006555</v>
      </c>
      <c r="F8">
        <v>0.28025917505723769</v>
      </c>
      <c r="G8">
        <v>0.21479355942696249</v>
      </c>
    </row>
    <row r="9" spans="1:7" x14ac:dyDescent="0.2">
      <c r="A9" t="s">
        <v>391</v>
      </c>
      <c r="B9" t="s">
        <v>391</v>
      </c>
      <c r="C9" t="s">
        <v>510</v>
      </c>
      <c r="D9">
        <v>1.1764306741509529</v>
      </c>
      <c r="E9">
        <v>0.57902313368455638</v>
      </c>
      <c r="F9">
        <v>0.33737420739174151</v>
      </c>
      <c r="G9">
        <v>0.22537515646254419</v>
      </c>
    </row>
    <row r="10" spans="1:7" x14ac:dyDescent="0.2">
      <c r="A10" t="s">
        <v>340</v>
      </c>
      <c r="B10" t="s">
        <v>340</v>
      </c>
      <c r="C10" t="s">
        <v>461</v>
      </c>
      <c r="D10">
        <v>0.92588741458369306</v>
      </c>
      <c r="E10">
        <v>0.71522724909585511</v>
      </c>
      <c r="F10">
        <v>0.26607851367823132</v>
      </c>
      <c r="G10">
        <v>0.23097014041761341</v>
      </c>
    </row>
    <row r="11" spans="1:7" x14ac:dyDescent="0.2">
      <c r="A11" t="s">
        <v>412</v>
      </c>
      <c r="B11" t="s">
        <v>412</v>
      </c>
      <c r="C11" t="s">
        <v>531</v>
      </c>
      <c r="D11">
        <v>1.044410513971789</v>
      </c>
      <c r="E11">
        <v>0.61984433598833977</v>
      </c>
      <c r="F11">
        <v>0.36610053316766428</v>
      </c>
      <c r="G11">
        <v>0.23822265122680999</v>
      </c>
    </row>
    <row r="12" spans="1:7" x14ac:dyDescent="0.2">
      <c r="A12" t="s">
        <v>331</v>
      </c>
      <c r="B12" t="s">
        <v>331</v>
      </c>
      <c r="C12" t="s">
        <v>452</v>
      </c>
      <c r="D12">
        <v>0.96314144343144581</v>
      </c>
      <c r="E12">
        <v>0.50530923758850643</v>
      </c>
      <c r="F12">
        <v>0.27057730910419281</v>
      </c>
      <c r="G12">
        <v>0.24465121352324051</v>
      </c>
    </row>
    <row r="13" spans="1:7" x14ac:dyDescent="0.2">
      <c r="A13" t="s">
        <v>347</v>
      </c>
      <c r="B13" t="s">
        <v>347</v>
      </c>
      <c r="C13" t="s">
        <v>468</v>
      </c>
      <c r="D13">
        <v>0.88788261521469192</v>
      </c>
      <c r="E13">
        <v>0.72300447178630356</v>
      </c>
      <c r="F13">
        <v>0.39666610558913279</v>
      </c>
      <c r="G13">
        <v>0.26410829418282511</v>
      </c>
    </row>
    <row r="14" spans="1:7" x14ac:dyDescent="0.2">
      <c r="A14" t="s">
        <v>323</v>
      </c>
      <c r="B14" t="s">
        <v>414</v>
      </c>
      <c r="C14" t="s">
        <v>444</v>
      </c>
      <c r="D14">
        <v>0.96164504440926146</v>
      </c>
      <c r="E14">
        <v>0.70476523212927855</v>
      </c>
      <c r="F14">
        <v>0.3304068752838426</v>
      </c>
      <c r="G14">
        <v>0.26503340292864319</v>
      </c>
    </row>
    <row r="15" spans="1:7" x14ac:dyDescent="0.2">
      <c r="A15" t="s">
        <v>399</v>
      </c>
      <c r="B15" t="s">
        <v>399</v>
      </c>
      <c r="C15" t="s">
        <v>518</v>
      </c>
      <c r="D15">
        <v>0.7059835640464649</v>
      </c>
      <c r="E15">
        <v>0.70591563981240146</v>
      </c>
      <c r="F15">
        <v>0.43279976181158281</v>
      </c>
      <c r="G15">
        <v>0.26829707839303613</v>
      </c>
    </row>
    <row r="16" spans="1:7" x14ac:dyDescent="0.2">
      <c r="A16" t="s">
        <v>378</v>
      </c>
      <c r="B16" t="s">
        <v>378</v>
      </c>
      <c r="C16" t="s">
        <v>498</v>
      </c>
      <c r="D16">
        <v>0.91099701468344874</v>
      </c>
      <c r="E16">
        <v>0.64183733201944015</v>
      </c>
      <c r="F16">
        <v>0.38480764777973142</v>
      </c>
      <c r="G16">
        <v>0.27037850573350708</v>
      </c>
    </row>
    <row r="17" spans="1:7" x14ac:dyDescent="0.2">
      <c r="A17" t="s">
        <v>403</v>
      </c>
      <c r="B17" t="s">
        <v>403</v>
      </c>
      <c r="C17" t="s">
        <v>522</v>
      </c>
      <c r="D17">
        <v>0.82710595006136112</v>
      </c>
      <c r="E17">
        <v>0.51262756950527444</v>
      </c>
      <c r="F17">
        <v>0.41140332168529559</v>
      </c>
      <c r="G17">
        <v>0.27382442679622232</v>
      </c>
    </row>
    <row r="18" spans="1:7" x14ac:dyDescent="0.2">
      <c r="A18" t="s">
        <v>317</v>
      </c>
      <c r="B18" t="s">
        <v>317</v>
      </c>
      <c r="C18" t="s">
        <v>438</v>
      </c>
      <c r="D18">
        <v>0.92746353249699698</v>
      </c>
      <c r="E18">
        <v>0.63809000956881912</v>
      </c>
      <c r="F18">
        <v>0.35173554474590818</v>
      </c>
      <c r="G18">
        <v>0.28260318731267797</v>
      </c>
    </row>
    <row r="19" spans="1:7" x14ac:dyDescent="0.2">
      <c r="A19" t="s">
        <v>400</v>
      </c>
      <c r="B19" t="s">
        <v>400</v>
      </c>
      <c r="C19" t="s">
        <v>519</v>
      </c>
      <c r="D19">
        <v>0.75580088295559067</v>
      </c>
      <c r="E19">
        <v>0.53934024372204992</v>
      </c>
      <c r="F19">
        <v>0.25786526952022348</v>
      </c>
      <c r="G19">
        <v>0.29343161277520802</v>
      </c>
    </row>
    <row r="20" spans="1:7" x14ac:dyDescent="0.2">
      <c r="A20" t="s">
        <v>382</v>
      </c>
      <c r="B20" t="s">
        <v>382</v>
      </c>
      <c r="C20" t="s">
        <v>502</v>
      </c>
      <c r="D20">
        <v>0.65928200796482239</v>
      </c>
      <c r="E20">
        <v>0.76188709179349068</v>
      </c>
      <c r="F20">
        <v>0.52689986924948273</v>
      </c>
      <c r="G20">
        <v>0.30947257444660758</v>
      </c>
    </row>
    <row r="21" spans="1:7" x14ac:dyDescent="0.2">
      <c r="A21" t="s">
        <v>314</v>
      </c>
      <c r="B21" t="s">
        <v>314</v>
      </c>
      <c r="C21" t="s">
        <v>435</v>
      </c>
      <c r="D21">
        <v>1.0242586263260469</v>
      </c>
      <c r="E21">
        <v>0.9482329704574235</v>
      </c>
      <c r="F21">
        <v>0.56851599057624247</v>
      </c>
      <c r="G21">
        <v>0.32020882792147032</v>
      </c>
    </row>
    <row r="22" spans="1:7" x14ac:dyDescent="0.2">
      <c r="A22" t="s">
        <v>333</v>
      </c>
      <c r="B22" t="s">
        <v>333</v>
      </c>
      <c r="C22" t="s">
        <v>454</v>
      </c>
      <c r="D22">
        <v>1.055473857490715</v>
      </c>
      <c r="E22">
        <v>0.75216822887085355</v>
      </c>
      <c r="F22">
        <v>0.35121253648526052</v>
      </c>
      <c r="G22">
        <v>0.32050413723754312</v>
      </c>
    </row>
    <row r="23" spans="1:7" x14ac:dyDescent="0.2">
      <c r="A23" t="s">
        <v>308</v>
      </c>
      <c r="B23" t="s">
        <v>308</v>
      </c>
      <c r="C23" t="s">
        <v>429</v>
      </c>
      <c r="D23">
        <v>0.95186635775479489</v>
      </c>
      <c r="E23">
        <v>0.73543063740453007</v>
      </c>
      <c r="F23">
        <v>0.4020201932571853</v>
      </c>
      <c r="G23">
        <v>0.3246237587591525</v>
      </c>
    </row>
    <row r="24" spans="1:7" x14ac:dyDescent="0.2">
      <c r="A24" t="s">
        <v>369</v>
      </c>
      <c r="B24" t="s">
        <v>369</v>
      </c>
      <c r="C24" t="s">
        <v>490</v>
      </c>
      <c r="D24">
        <v>1.368206940611786</v>
      </c>
      <c r="E24">
        <v>0.47050935186744031</v>
      </c>
      <c r="F24">
        <v>0.41422449560921309</v>
      </c>
      <c r="G24">
        <v>0.33063905504614599</v>
      </c>
    </row>
    <row r="25" spans="1:7" x14ac:dyDescent="0.2">
      <c r="A25" t="s">
        <v>368</v>
      </c>
      <c r="B25" t="s">
        <v>368</v>
      </c>
      <c r="C25" t="s">
        <v>489</v>
      </c>
      <c r="D25">
        <v>0.84798235122599985</v>
      </c>
      <c r="E25">
        <v>0.60319377364541571</v>
      </c>
      <c r="F25">
        <v>0.40106951633487198</v>
      </c>
      <c r="G25">
        <v>0.33138634720070842</v>
      </c>
    </row>
    <row r="26" spans="1:7" x14ac:dyDescent="0.2">
      <c r="A26" t="s">
        <v>354</v>
      </c>
      <c r="B26" t="s">
        <v>354</v>
      </c>
      <c r="C26" t="s">
        <v>475</v>
      </c>
      <c r="D26">
        <v>0.9271191926880118</v>
      </c>
      <c r="E26">
        <v>0.68347145034902756</v>
      </c>
      <c r="F26">
        <v>0.39040431433433248</v>
      </c>
      <c r="G26">
        <v>0.33336739020962453</v>
      </c>
    </row>
    <row r="27" spans="1:7" x14ac:dyDescent="0.2">
      <c r="A27" t="s">
        <v>360</v>
      </c>
      <c r="B27" t="s">
        <v>360</v>
      </c>
      <c r="C27" t="s">
        <v>481</v>
      </c>
      <c r="D27">
        <v>0.89202102659078275</v>
      </c>
      <c r="E27">
        <v>0.88366712202190434</v>
      </c>
      <c r="F27">
        <v>0.46507593351936871</v>
      </c>
      <c r="G27">
        <v>0.33525899561047062</v>
      </c>
    </row>
    <row r="28" spans="1:7" x14ac:dyDescent="0.2">
      <c r="A28" t="s">
        <v>348</v>
      </c>
      <c r="B28" t="s">
        <v>418</v>
      </c>
      <c r="C28" t="s">
        <v>469</v>
      </c>
      <c r="D28">
        <v>0.84505513678950139</v>
      </c>
      <c r="E28">
        <v>0.52018871003779232</v>
      </c>
      <c r="F28">
        <v>0.35085514805333101</v>
      </c>
      <c r="G28">
        <v>0.35284285466365822</v>
      </c>
    </row>
    <row r="29" spans="1:7" x14ac:dyDescent="0.2">
      <c r="A29" t="s">
        <v>363</v>
      </c>
      <c r="B29" t="s">
        <v>363</v>
      </c>
      <c r="C29" t="s">
        <v>484</v>
      </c>
      <c r="D29">
        <v>0.87502133410893679</v>
      </c>
      <c r="E29">
        <v>0.57313337946234832</v>
      </c>
      <c r="F29">
        <v>0.38597716511367258</v>
      </c>
      <c r="G29">
        <v>0.35296623085750589</v>
      </c>
    </row>
    <row r="30" spans="1:7" x14ac:dyDescent="0.2">
      <c r="A30" t="s">
        <v>357</v>
      </c>
      <c r="B30" t="s">
        <v>357</v>
      </c>
      <c r="C30" t="s">
        <v>478</v>
      </c>
      <c r="D30">
        <v>0.90158370454258541</v>
      </c>
      <c r="E30">
        <v>0.66222768805375276</v>
      </c>
      <c r="F30">
        <v>0.44051215149516909</v>
      </c>
      <c r="G30">
        <v>0.35677474907740869</v>
      </c>
    </row>
    <row r="31" spans="1:7" x14ac:dyDescent="0.2">
      <c r="A31" t="s">
        <v>370</v>
      </c>
      <c r="B31" t="s">
        <v>370</v>
      </c>
      <c r="C31" t="s">
        <v>491</v>
      </c>
      <c r="D31">
        <v>0.8422267262723967</v>
      </c>
      <c r="E31">
        <v>0.7029737313421236</v>
      </c>
      <c r="F31">
        <v>0.38981822591867848</v>
      </c>
      <c r="G31">
        <v>0.36076343720676601</v>
      </c>
    </row>
    <row r="32" spans="1:7" x14ac:dyDescent="0.2">
      <c r="A32" t="s">
        <v>341</v>
      </c>
      <c r="B32" t="s">
        <v>341</v>
      </c>
      <c r="C32" t="s">
        <v>462</v>
      </c>
      <c r="D32">
        <v>0.9980042562486674</v>
      </c>
      <c r="E32">
        <v>0.65837563192383652</v>
      </c>
      <c r="F32">
        <v>0.51024720647485899</v>
      </c>
      <c r="G32">
        <v>0.36413675913989457</v>
      </c>
    </row>
    <row r="33" spans="1:7" x14ac:dyDescent="0.2">
      <c r="A33" t="s">
        <v>304</v>
      </c>
      <c r="B33" t="s">
        <v>304</v>
      </c>
      <c r="C33" t="s">
        <v>425</v>
      </c>
      <c r="D33">
        <v>0.98242741846523818</v>
      </c>
      <c r="E33">
        <v>0.61518966311031043</v>
      </c>
      <c r="F33">
        <v>0.47189798602782768</v>
      </c>
      <c r="G33">
        <v>0.36734632661023048</v>
      </c>
    </row>
    <row r="34" spans="1:7" x14ac:dyDescent="0.2">
      <c r="A34" t="s">
        <v>402</v>
      </c>
      <c r="B34" t="s">
        <v>402</v>
      </c>
      <c r="C34" t="s">
        <v>521</v>
      </c>
      <c r="D34">
        <v>0.89597023715015656</v>
      </c>
      <c r="E34">
        <v>0.78603594221349438</v>
      </c>
      <c r="F34">
        <v>0.53540824687932731</v>
      </c>
      <c r="G34">
        <v>0.36858733859314691</v>
      </c>
    </row>
    <row r="35" spans="1:7" x14ac:dyDescent="0.2">
      <c r="A35" t="s">
        <v>342</v>
      </c>
      <c r="B35" t="s">
        <v>342</v>
      </c>
      <c r="C35" t="s">
        <v>463</v>
      </c>
      <c r="D35">
        <v>0.93760195613947594</v>
      </c>
      <c r="E35">
        <v>0.72329850294207687</v>
      </c>
      <c r="F35">
        <v>0.49623414265477211</v>
      </c>
      <c r="G35">
        <v>0.37267095420336988</v>
      </c>
    </row>
    <row r="36" spans="1:7" x14ac:dyDescent="0.2">
      <c r="A36" t="s">
        <v>380</v>
      </c>
      <c r="B36" t="s">
        <v>380</v>
      </c>
      <c r="C36" t="s">
        <v>500</v>
      </c>
      <c r="D36">
        <v>0.93597884811225451</v>
      </c>
      <c r="E36">
        <v>0.68140529523890825</v>
      </c>
      <c r="F36">
        <v>0.48540948546358992</v>
      </c>
      <c r="G36">
        <v>0.37493365268916301</v>
      </c>
    </row>
    <row r="37" spans="1:7" x14ac:dyDescent="0.2">
      <c r="A37" t="s">
        <v>358</v>
      </c>
      <c r="B37" t="s">
        <v>358</v>
      </c>
      <c r="C37" t="s">
        <v>479</v>
      </c>
      <c r="D37">
        <v>0.90338700847792441</v>
      </c>
      <c r="E37">
        <v>0.71229545540528894</v>
      </c>
      <c r="F37">
        <v>0.44620983418366622</v>
      </c>
      <c r="G37">
        <v>0.37509787594765798</v>
      </c>
    </row>
    <row r="38" spans="1:7" x14ac:dyDescent="0.2">
      <c r="A38" t="s">
        <v>405</v>
      </c>
      <c r="B38" t="s">
        <v>405</v>
      </c>
      <c r="C38" t="s">
        <v>524</v>
      </c>
      <c r="D38">
        <v>0.83367097357618503</v>
      </c>
      <c r="E38">
        <v>0.69215358960202122</v>
      </c>
      <c r="F38">
        <v>0.4796118842895572</v>
      </c>
      <c r="G38">
        <v>0.38192046997358942</v>
      </c>
    </row>
    <row r="39" spans="1:7" x14ac:dyDescent="0.2">
      <c r="A39" t="s">
        <v>349</v>
      </c>
      <c r="B39" t="s">
        <v>349</v>
      </c>
      <c r="C39" t="s">
        <v>470</v>
      </c>
      <c r="D39">
        <v>0.90850121922148275</v>
      </c>
      <c r="E39">
        <v>0.75028729375089109</v>
      </c>
      <c r="F39">
        <v>0.52865140269943833</v>
      </c>
      <c r="G39">
        <v>0.38359256006250148</v>
      </c>
    </row>
    <row r="40" spans="1:7" x14ac:dyDescent="0.2">
      <c r="A40" t="s">
        <v>334</v>
      </c>
      <c r="B40" t="s">
        <v>334</v>
      </c>
      <c r="C40" t="s">
        <v>455</v>
      </c>
      <c r="D40">
        <v>0.92706349190364312</v>
      </c>
      <c r="E40">
        <v>0.88347703058045046</v>
      </c>
      <c r="F40">
        <v>0.43466754538613073</v>
      </c>
      <c r="G40">
        <v>0.38696066841832533</v>
      </c>
    </row>
    <row r="41" spans="1:7" x14ac:dyDescent="0.2">
      <c r="A41" t="s">
        <v>326</v>
      </c>
      <c r="B41" t="s">
        <v>326</v>
      </c>
      <c r="C41" t="s">
        <v>447</v>
      </c>
      <c r="D41">
        <v>0.97440391759813061</v>
      </c>
      <c r="E41">
        <v>0.75988506890735685</v>
      </c>
      <c r="F41">
        <v>0.45739594706084219</v>
      </c>
      <c r="G41">
        <v>0.39309351034443041</v>
      </c>
    </row>
    <row r="42" spans="1:7" x14ac:dyDescent="0.2">
      <c r="A42" t="s">
        <v>359</v>
      </c>
      <c r="B42" t="s">
        <v>359</v>
      </c>
      <c r="C42" t="s">
        <v>480</v>
      </c>
      <c r="D42">
        <v>0.93838405284283688</v>
      </c>
      <c r="E42">
        <v>0.58115354306229827</v>
      </c>
      <c r="F42">
        <v>0.60227436439848303</v>
      </c>
      <c r="G42">
        <v>0.39589365907101232</v>
      </c>
    </row>
    <row r="43" spans="1:7" x14ac:dyDescent="0.2">
      <c r="A43" t="s">
        <v>319</v>
      </c>
      <c r="B43" t="s">
        <v>319</v>
      </c>
      <c r="C43" t="s">
        <v>440</v>
      </c>
      <c r="D43">
        <v>0.93908079904678465</v>
      </c>
      <c r="E43">
        <v>0.72488239212708172</v>
      </c>
      <c r="F43">
        <v>0.47976190445378741</v>
      </c>
      <c r="G43">
        <v>0.39761835943347212</v>
      </c>
    </row>
    <row r="44" spans="1:7" x14ac:dyDescent="0.2">
      <c r="A44" t="s">
        <v>305</v>
      </c>
      <c r="B44" t="s">
        <v>305</v>
      </c>
      <c r="C44" t="s">
        <v>426</v>
      </c>
      <c r="D44">
        <v>0.67396514924845141</v>
      </c>
      <c r="E44">
        <v>0.56206760151191248</v>
      </c>
      <c r="F44">
        <v>0.41433880087931191</v>
      </c>
      <c r="G44">
        <v>0.40832913658996789</v>
      </c>
    </row>
    <row r="45" spans="1:7" x14ac:dyDescent="0.2">
      <c r="A45" t="s">
        <v>310</v>
      </c>
      <c r="B45" t="s">
        <v>310</v>
      </c>
      <c r="C45" t="s">
        <v>431</v>
      </c>
      <c r="D45">
        <v>1.0323363823534071</v>
      </c>
      <c r="E45">
        <v>0.84548825634393254</v>
      </c>
      <c r="F45">
        <v>0.6775362404832449</v>
      </c>
      <c r="G45">
        <v>0.4186714144357207</v>
      </c>
    </row>
    <row r="46" spans="1:7" x14ac:dyDescent="0.2">
      <c r="A46" t="s">
        <v>328</v>
      </c>
      <c r="B46" t="s">
        <v>328</v>
      </c>
      <c r="C46" t="s">
        <v>449</v>
      </c>
      <c r="D46">
        <v>1.038406903438192</v>
      </c>
      <c r="E46">
        <v>0.85850412650656316</v>
      </c>
      <c r="F46">
        <v>0.66593239660481718</v>
      </c>
      <c r="G46">
        <v>0.42078820500274777</v>
      </c>
    </row>
    <row r="47" spans="1:7" x14ac:dyDescent="0.2">
      <c r="A47" t="s">
        <v>325</v>
      </c>
      <c r="B47" t="s">
        <v>415</v>
      </c>
      <c r="C47" t="s">
        <v>446</v>
      </c>
      <c r="D47">
        <v>0.96789084432557493</v>
      </c>
      <c r="E47">
        <v>0.83937632472284562</v>
      </c>
      <c r="F47">
        <v>0.54829965205319686</v>
      </c>
      <c r="G47">
        <v>0.42194941364441302</v>
      </c>
    </row>
    <row r="48" spans="1:7" x14ac:dyDescent="0.2">
      <c r="A48" t="s">
        <v>388</v>
      </c>
      <c r="B48" t="s">
        <v>333</v>
      </c>
      <c r="C48" t="s">
        <v>454</v>
      </c>
      <c r="D48">
        <v>1.156858489632991</v>
      </c>
      <c r="E48">
        <v>0.69992462413255818</v>
      </c>
      <c r="F48">
        <v>0.54454978606888538</v>
      </c>
      <c r="G48">
        <v>0.42667733589174572</v>
      </c>
    </row>
    <row r="49" spans="1:7" x14ac:dyDescent="0.2">
      <c r="A49" t="s">
        <v>373</v>
      </c>
      <c r="B49" t="s">
        <v>373</v>
      </c>
      <c r="C49" t="s">
        <v>494</v>
      </c>
      <c r="D49">
        <v>0.93400964711256895</v>
      </c>
      <c r="E49">
        <v>0.79491543368498951</v>
      </c>
      <c r="F49">
        <v>0.57334413729890654</v>
      </c>
      <c r="G49">
        <v>0.42795644926977899</v>
      </c>
    </row>
    <row r="50" spans="1:7" x14ac:dyDescent="0.2">
      <c r="A50" t="s">
        <v>397</v>
      </c>
      <c r="B50" t="s">
        <v>397</v>
      </c>
      <c r="C50" t="s">
        <v>516</v>
      </c>
      <c r="D50">
        <v>0.7073773513750411</v>
      </c>
      <c r="E50">
        <v>0.77917027511423931</v>
      </c>
      <c r="F50">
        <v>0.58855528649023547</v>
      </c>
      <c r="G50">
        <v>0.42891223919838822</v>
      </c>
    </row>
    <row r="51" spans="1:7" x14ac:dyDescent="0.2">
      <c r="A51" t="s">
        <v>318</v>
      </c>
      <c r="B51" t="s">
        <v>318</v>
      </c>
      <c r="C51" t="s">
        <v>439</v>
      </c>
      <c r="D51">
        <v>0.95206601458963358</v>
      </c>
      <c r="E51">
        <v>0.75373626921699666</v>
      </c>
      <c r="F51">
        <v>0.54751801605727568</v>
      </c>
      <c r="G51">
        <v>0.43076628311099202</v>
      </c>
    </row>
    <row r="52" spans="1:7" x14ac:dyDescent="0.2">
      <c r="A52" t="s">
        <v>362</v>
      </c>
      <c r="B52" t="s">
        <v>362</v>
      </c>
      <c r="C52" t="s">
        <v>483</v>
      </c>
      <c r="D52">
        <v>1.3234919593355421</v>
      </c>
      <c r="E52">
        <v>0.83747508426236661</v>
      </c>
      <c r="F52">
        <v>0.64304697718112425</v>
      </c>
      <c r="G52">
        <v>0.43239995417595101</v>
      </c>
    </row>
    <row r="53" spans="1:7" x14ac:dyDescent="0.2">
      <c r="A53" t="s">
        <v>312</v>
      </c>
      <c r="B53" t="s">
        <v>376</v>
      </c>
      <c r="C53" t="s">
        <v>433</v>
      </c>
      <c r="D53">
        <v>0.97854550115201699</v>
      </c>
      <c r="E53">
        <v>0.88142277910807332</v>
      </c>
      <c r="F53">
        <v>0.64424602978008072</v>
      </c>
      <c r="G53">
        <v>0.43434531467719067</v>
      </c>
    </row>
    <row r="54" spans="1:7" x14ac:dyDescent="0.2">
      <c r="A54" t="s">
        <v>367</v>
      </c>
      <c r="B54" t="s">
        <v>367</v>
      </c>
      <c r="C54" t="s">
        <v>488</v>
      </c>
      <c r="D54">
        <v>0.82215174774401079</v>
      </c>
      <c r="E54">
        <v>0.58735743492689996</v>
      </c>
      <c r="F54">
        <v>0.52224617656289707</v>
      </c>
      <c r="G54">
        <v>0.43595078656749148</v>
      </c>
    </row>
    <row r="55" spans="1:7" x14ac:dyDescent="0.2">
      <c r="A55" t="s">
        <v>350</v>
      </c>
      <c r="B55" t="s">
        <v>350</v>
      </c>
      <c r="C55" t="s">
        <v>471</v>
      </c>
      <c r="D55">
        <v>0.91773205658611379</v>
      </c>
      <c r="E55">
        <v>0.81234722728582232</v>
      </c>
      <c r="F55">
        <v>0.57087557928265953</v>
      </c>
      <c r="G55">
        <v>0.43606159621786528</v>
      </c>
    </row>
    <row r="56" spans="1:7" x14ac:dyDescent="0.2">
      <c r="A56" t="s">
        <v>329</v>
      </c>
      <c r="B56" t="s">
        <v>329</v>
      </c>
      <c r="C56" t="s">
        <v>450</v>
      </c>
      <c r="D56">
        <v>0.9401483266763353</v>
      </c>
      <c r="E56">
        <v>0.82627233325087179</v>
      </c>
      <c r="F56">
        <v>0.63141707526252722</v>
      </c>
      <c r="G56">
        <v>0.4365880256582404</v>
      </c>
    </row>
    <row r="57" spans="1:7" x14ac:dyDescent="0.2">
      <c r="A57" t="s">
        <v>330</v>
      </c>
      <c r="B57" t="s">
        <v>416</v>
      </c>
      <c r="C57" t="s">
        <v>451</v>
      </c>
      <c r="D57">
        <v>0.93514013105999094</v>
      </c>
      <c r="E57">
        <v>0.46852908957144251</v>
      </c>
      <c r="F57">
        <v>0.58744918359421194</v>
      </c>
      <c r="G57">
        <v>0.43905995267873987</v>
      </c>
    </row>
    <row r="58" spans="1:7" x14ac:dyDescent="0.2">
      <c r="A58" t="s">
        <v>337</v>
      </c>
      <c r="B58" t="s">
        <v>337</v>
      </c>
      <c r="C58" t="s">
        <v>458</v>
      </c>
      <c r="D58">
        <v>1.046130995467089</v>
      </c>
      <c r="E58">
        <v>0.80073338545715189</v>
      </c>
      <c r="F58">
        <v>0.71763258183360046</v>
      </c>
      <c r="G58">
        <v>0.4420289296585671</v>
      </c>
    </row>
    <row r="59" spans="1:7" x14ac:dyDescent="0.2">
      <c r="A59" t="s">
        <v>379</v>
      </c>
      <c r="B59" t="s">
        <v>379</v>
      </c>
      <c r="C59" t="s">
        <v>499</v>
      </c>
      <c r="D59">
        <v>0.98851925473690572</v>
      </c>
      <c r="E59">
        <v>0.69984494038772183</v>
      </c>
      <c r="F59">
        <v>0.56743202137950932</v>
      </c>
      <c r="G59">
        <v>0.44395842384999828</v>
      </c>
    </row>
    <row r="60" spans="1:7" x14ac:dyDescent="0.2">
      <c r="A60" t="s">
        <v>356</v>
      </c>
      <c r="B60" t="s">
        <v>356</v>
      </c>
      <c r="C60" t="s">
        <v>477</v>
      </c>
      <c r="D60">
        <v>0.8648576495233723</v>
      </c>
      <c r="E60">
        <v>0.70480186427439451</v>
      </c>
      <c r="F60">
        <v>0.50024826124566424</v>
      </c>
      <c r="G60">
        <v>0.44546292356757222</v>
      </c>
    </row>
    <row r="61" spans="1:7" x14ac:dyDescent="0.2">
      <c r="A61" t="s">
        <v>346</v>
      </c>
      <c r="B61" t="s">
        <v>346</v>
      </c>
      <c r="C61" t="s">
        <v>467</v>
      </c>
      <c r="D61">
        <v>1.7841812711939209</v>
      </c>
      <c r="E61">
        <v>0.65742006655845864</v>
      </c>
      <c r="F61">
        <v>0.59710256841412335</v>
      </c>
      <c r="G61">
        <v>0.44762077598438799</v>
      </c>
    </row>
    <row r="62" spans="1:7" x14ac:dyDescent="0.2">
      <c r="A62" t="s">
        <v>381</v>
      </c>
      <c r="B62" t="s">
        <v>381</v>
      </c>
      <c r="C62" t="s">
        <v>501</v>
      </c>
      <c r="D62">
        <v>0.75867449366285578</v>
      </c>
      <c r="E62">
        <v>0.78416567190838149</v>
      </c>
      <c r="F62">
        <v>0.65198980253102601</v>
      </c>
      <c r="G62">
        <v>0.45173689608410972</v>
      </c>
    </row>
    <row r="63" spans="1:7" x14ac:dyDescent="0.2">
      <c r="A63" t="s">
        <v>387</v>
      </c>
      <c r="B63" t="s">
        <v>387</v>
      </c>
      <c r="C63" t="s">
        <v>507</v>
      </c>
      <c r="D63">
        <v>1.0211443985402091</v>
      </c>
      <c r="E63">
        <v>0.7153074021999084</v>
      </c>
      <c r="F63">
        <v>0.48770260335353832</v>
      </c>
      <c r="G63">
        <v>0.45213036381980931</v>
      </c>
    </row>
    <row r="64" spans="1:7" x14ac:dyDescent="0.2">
      <c r="A64" t="s">
        <v>355</v>
      </c>
      <c r="B64" t="s">
        <v>355</v>
      </c>
      <c r="C64" t="s">
        <v>476</v>
      </c>
      <c r="D64">
        <v>0.94004987249772609</v>
      </c>
      <c r="E64">
        <v>0.87905621412106805</v>
      </c>
      <c r="F64">
        <v>0.61178642477032974</v>
      </c>
      <c r="G64">
        <v>0.45756679353741231</v>
      </c>
    </row>
    <row r="65" spans="1:7" x14ac:dyDescent="0.2">
      <c r="A65" t="s">
        <v>351</v>
      </c>
      <c r="B65" t="s">
        <v>351</v>
      </c>
      <c r="C65" t="s">
        <v>472</v>
      </c>
      <c r="D65">
        <v>0.68703430595745396</v>
      </c>
      <c r="E65">
        <v>0.61012562588418096</v>
      </c>
      <c r="F65">
        <v>0.48305357262645521</v>
      </c>
      <c r="G65">
        <v>0.45775634945085908</v>
      </c>
    </row>
    <row r="66" spans="1:7" x14ac:dyDescent="0.2">
      <c r="A66" t="s">
        <v>344</v>
      </c>
      <c r="B66" t="s">
        <v>344</v>
      </c>
      <c r="C66" t="s">
        <v>465</v>
      </c>
      <c r="D66">
        <v>0.93049912490377906</v>
      </c>
      <c r="E66">
        <v>0.57180145969499585</v>
      </c>
      <c r="F66">
        <v>0.39631660234347038</v>
      </c>
      <c r="G66">
        <v>0.4579904561668186</v>
      </c>
    </row>
    <row r="67" spans="1:7" x14ac:dyDescent="0.2">
      <c r="A67" t="s">
        <v>327</v>
      </c>
      <c r="B67" t="s">
        <v>327</v>
      </c>
      <c r="C67" t="s">
        <v>448</v>
      </c>
      <c r="D67">
        <v>1.0201022037987439</v>
      </c>
      <c r="E67">
        <v>0.79115310392566229</v>
      </c>
      <c r="F67">
        <v>0.53847911172536822</v>
      </c>
      <c r="G67">
        <v>0.45811153227830093</v>
      </c>
    </row>
    <row r="68" spans="1:7" x14ac:dyDescent="0.2">
      <c r="A68" t="s">
        <v>376</v>
      </c>
      <c r="B68" t="s">
        <v>376</v>
      </c>
      <c r="C68" t="s">
        <v>433</v>
      </c>
      <c r="D68">
        <v>1.036491207428945</v>
      </c>
      <c r="E68">
        <v>0.98956306254732618</v>
      </c>
      <c r="F68">
        <v>0.68285716957227582</v>
      </c>
      <c r="G68">
        <v>0.45819622645483099</v>
      </c>
    </row>
    <row r="69" spans="1:7" x14ac:dyDescent="0.2">
      <c r="A69" t="s">
        <v>306</v>
      </c>
      <c r="B69" t="s">
        <v>306</v>
      </c>
      <c r="C69" t="s">
        <v>427</v>
      </c>
      <c r="D69">
        <v>0.97935995720113311</v>
      </c>
      <c r="E69">
        <v>0.7704967759129262</v>
      </c>
      <c r="F69">
        <v>0.59967819519250054</v>
      </c>
      <c r="G69">
        <v>0.46086081811132379</v>
      </c>
    </row>
    <row r="70" spans="1:7" x14ac:dyDescent="0.2">
      <c r="A70" t="s">
        <v>401</v>
      </c>
      <c r="B70" t="s">
        <v>401</v>
      </c>
      <c r="C70" t="s">
        <v>520</v>
      </c>
      <c r="D70">
        <v>0.89370789288117358</v>
      </c>
      <c r="E70">
        <v>0.69616774600947295</v>
      </c>
      <c r="F70">
        <v>0.5538637565537089</v>
      </c>
      <c r="G70">
        <v>0.4647871466193978</v>
      </c>
    </row>
    <row r="71" spans="1:7" x14ac:dyDescent="0.2">
      <c r="A71" t="s">
        <v>384</v>
      </c>
      <c r="B71" t="s">
        <v>422</v>
      </c>
      <c r="C71" t="s">
        <v>504</v>
      </c>
      <c r="D71">
        <v>0.83796785993571765</v>
      </c>
      <c r="E71">
        <v>0.64381028410331864</v>
      </c>
      <c r="F71">
        <v>0.85800350196459252</v>
      </c>
      <c r="G71">
        <v>0.46900964876018481</v>
      </c>
    </row>
    <row r="72" spans="1:7" x14ac:dyDescent="0.2">
      <c r="A72" t="s">
        <v>336</v>
      </c>
      <c r="B72" t="s">
        <v>417</v>
      </c>
      <c r="C72" t="s">
        <v>457</v>
      </c>
      <c r="D72">
        <v>0.94330586430638563</v>
      </c>
      <c r="E72">
        <v>0.69259053171900087</v>
      </c>
      <c r="F72">
        <v>0.53882055813384711</v>
      </c>
      <c r="G72">
        <v>0.46910646669965572</v>
      </c>
    </row>
    <row r="73" spans="1:7" x14ac:dyDescent="0.2">
      <c r="A73" t="s">
        <v>377</v>
      </c>
      <c r="B73" t="s">
        <v>420</v>
      </c>
      <c r="C73" t="s">
        <v>497</v>
      </c>
      <c r="D73">
        <v>0.89145234070727097</v>
      </c>
      <c r="E73">
        <v>0.75072371740027632</v>
      </c>
      <c r="F73">
        <v>0.61620559752888404</v>
      </c>
      <c r="G73">
        <v>0.47329645995515968</v>
      </c>
    </row>
    <row r="74" spans="1:7" x14ac:dyDescent="0.2">
      <c r="A74" t="s">
        <v>313</v>
      </c>
      <c r="B74" t="s">
        <v>313</v>
      </c>
      <c r="C74" t="s">
        <v>434</v>
      </c>
      <c r="D74">
        <v>0.92801576847598843</v>
      </c>
      <c r="E74">
        <v>0.72293311669164284</v>
      </c>
      <c r="F74">
        <v>0.61707690590195663</v>
      </c>
      <c r="G74">
        <v>0.47637164884350669</v>
      </c>
    </row>
    <row r="75" spans="1:7" x14ac:dyDescent="0.2">
      <c r="A75" t="s">
        <v>404</v>
      </c>
      <c r="B75" t="s">
        <v>424</v>
      </c>
      <c r="C75" t="s">
        <v>523</v>
      </c>
      <c r="D75">
        <v>0.67506296156239798</v>
      </c>
      <c r="E75">
        <v>0.98051529331303799</v>
      </c>
      <c r="F75">
        <v>0.77304249516779022</v>
      </c>
      <c r="G75">
        <v>0.4765029700922559</v>
      </c>
    </row>
    <row r="76" spans="1:7" x14ac:dyDescent="0.2">
      <c r="A76" t="s">
        <v>345</v>
      </c>
      <c r="B76" t="s">
        <v>345</v>
      </c>
      <c r="C76" t="s">
        <v>466</v>
      </c>
      <c r="D76">
        <v>0.94172028460857238</v>
      </c>
      <c r="E76">
        <v>0.77041437241029465</v>
      </c>
      <c r="F76">
        <v>0.56108786643981157</v>
      </c>
      <c r="G76">
        <v>0.47951650706701798</v>
      </c>
    </row>
    <row r="77" spans="1:7" x14ac:dyDescent="0.2">
      <c r="A77" t="s">
        <v>324</v>
      </c>
      <c r="B77" t="s">
        <v>324</v>
      </c>
      <c r="C77" t="s">
        <v>445</v>
      </c>
      <c r="D77">
        <v>0.90794531867613237</v>
      </c>
      <c r="E77">
        <v>0.82291432723563329</v>
      </c>
      <c r="F77">
        <v>0.47440080151524783</v>
      </c>
      <c r="G77">
        <v>0.48039795950553038</v>
      </c>
    </row>
    <row r="78" spans="1:7" x14ac:dyDescent="0.2">
      <c r="A78" t="s">
        <v>390</v>
      </c>
      <c r="B78" t="s">
        <v>390</v>
      </c>
      <c r="C78" t="s">
        <v>509</v>
      </c>
      <c r="D78">
        <v>0.8991681234743949</v>
      </c>
      <c r="E78">
        <v>0.78783434665884544</v>
      </c>
      <c r="F78">
        <v>0.54380958952649938</v>
      </c>
      <c r="G78">
        <v>0.48075347885400688</v>
      </c>
    </row>
    <row r="79" spans="1:7" x14ac:dyDescent="0.2">
      <c r="A79" t="s">
        <v>309</v>
      </c>
      <c r="B79" t="s">
        <v>309</v>
      </c>
      <c r="C79" t="s">
        <v>430</v>
      </c>
      <c r="D79">
        <v>1.036901340016523</v>
      </c>
      <c r="E79">
        <v>0.80206419809417473</v>
      </c>
      <c r="F79">
        <v>0.78499105372325806</v>
      </c>
      <c r="G79">
        <v>0.48263411067086642</v>
      </c>
    </row>
    <row r="80" spans="1:7" x14ac:dyDescent="0.2">
      <c r="A80" t="s">
        <v>411</v>
      </c>
      <c r="B80" t="s">
        <v>411</v>
      </c>
      <c r="C80" t="s">
        <v>530</v>
      </c>
      <c r="D80">
        <v>0.90113440609352824</v>
      </c>
      <c r="E80">
        <v>0.68592721186917371</v>
      </c>
      <c r="F80">
        <v>0.47710723698467328</v>
      </c>
      <c r="G80">
        <v>0.48527454577676349</v>
      </c>
    </row>
    <row r="81" spans="1:7" x14ac:dyDescent="0.2">
      <c r="A81" t="s">
        <v>321</v>
      </c>
      <c r="B81" t="s">
        <v>413</v>
      </c>
      <c r="C81" t="s">
        <v>442</v>
      </c>
      <c r="D81">
        <v>0.94179161657803123</v>
      </c>
      <c r="E81">
        <v>0.76292712030873244</v>
      </c>
      <c r="F81">
        <v>0.63830722931913142</v>
      </c>
      <c r="G81">
        <v>0.48597965636676971</v>
      </c>
    </row>
    <row r="82" spans="1:7" x14ac:dyDescent="0.2">
      <c r="A82" t="s">
        <v>332</v>
      </c>
      <c r="B82" t="s">
        <v>332</v>
      </c>
      <c r="C82" t="s">
        <v>453</v>
      </c>
      <c r="D82">
        <v>0.95700619050422686</v>
      </c>
      <c r="E82">
        <v>0.74420257394731482</v>
      </c>
      <c r="F82">
        <v>0.58770267425149958</v>
      </c>
      <c r="G82">
        <v>0.48790114623241809</v>
      </c>
    </row>
    <row r="83" spans="1:7" x14ac:dyDescent="0.2">
      <c r="A83" t="s">
        <v>352</v>
      </c>
      <c r="B83" t="s">
        <v>352</v>
      </c>
      <c r="C83" t="s">
        <v>473</v>
      </c>
      <c r="D83">
        <v>1.077072003649322</v>
      </c>
      <c r="E83">
        <v>0.79578818546834862</v>
      </c>
      <c r="F83">
        <v>0.69052917281425197</v>
      </c>
      <c r="G83">
        <v>0.48824371228714231</v>
      </c>
    </row>
    <row r="84" spans="1:7" x14ac:dyDescent="0.2">
      <c r="A84" t="s">
        <v>315</v>
      </c>
      <c r="B84" t="s">
        <v>315</v>
      </c>
      <c r="C84" t="s">
        <v>436</v>
      </c>
      <c r="D84">
        <v>0.90581206442716622</v>
      </c>
      <c r="E84">
        <v>0.73375060094486311</v>
      </c>
      <c r="F84">
        <v>0.61176307625668336</v>
      </c>
      <c r="G84">
        <v>0.48858182666896238</v>
      </c>
    </row>
    <row r="85" spans="1:7" x14ac:dyDescent="0.2">
      <c r="A85" t="s">
        <v>335</v>
      </c>
      <c r="B85" t="s">
        <v>335</v>
      </c>
      <c r="C85" t="s">
        <v>456</v>
      </c>
      <c r="D85">
        <v>0.97493318941601737</v>
      </c>
      <c r="E85">
        <v>0.76430000672482734</v>
      </c>
      <c r="F85">
        <v>0.61993743867767304</v>
      </c>
      <c r="G85">
        <v>0.4898224797846279</v>
      </c>
    </row>
    <row r="86" spans="1:7" x14ac:dyDescent="0.2">
      <c r="A86" t="s">
        <v>339</v>
      </c>
      <c r="B86" t="s">
        <v>339</v>
      </c>
      <c r="C86" t="s">
        <v>460</v>
      </c>
      <c r="D86">
        <v>0.86149547699029316</v>
      </c>
      <c r="E86">
        <v>0.79729629115080081</v>
      </c>
      <c r="F86">
        <v>0.57062995934191552</v>
      </c>
      <c r="G86">
        <v>0.49424434392956618</v>
      </c>
    </row>
    <row r="87" spans="1:7" x14ac:dyDescent="0.2">
      <c r="A87" t="s">
        <v>395</v>
      </c>
      <c r="B87" t="s">
        <v>395</v>
      </c>
      <c r="C87" t="s">
        <v>514</v>
      </c>
      <c r="D87">
        <v>1.067818174034832</v>
      </c>
      <c r="E87">
        <v>0.47642288465575572</v>
      </c>
      <c r="F87">
        <v>0.49082455789342277</v>
      </c>
      <c r="G87">
        <v>0.49619865027097598</v>
      </c>
    </row>
    <row r="88" spans="1:7" x14ac:dyDescent="0.2">
      <c r="A88" t="s">
        <v>307</v>
      </c>
      <c r="B88" t="s">
        <v>307</v>
      </c>
      <c r="C88" t="s">
        <v>428</v>
      </c>
      <c r="D88">
        <v>1.035578793596742</v>
      </c>
      <c r="E88">
        <v>0.63503917010602495</v>
      </c>
      <c r="F88">
        <v>0.55205038260878314</v>
      </c>
      <c r="G88">
        <v>0.49628482656427991</v>
      </c>
    </row>
    <row r="89" spans="1:7" x14ac:dyDescent="0.2">
      <c r="A89" t="s">
        <v>320</v>
      </c>
      <c r="B89" t="s">
        <v>320</v>
      </c>
      <c r="C89" t="s">
        <v>441</v>
      </c>
      <c r="D89">
        <v>1.3464434240178991</v>
      </c>
      <c r="E89">
        <v>0.72382949984552658</v>
      </c>
      <c r="F89">
        <v>0.70432099115551217</v>
      </c>
      <c r="G89">
        <v>0.49666794264100839</v>
      </c>
    </row>
    <row r="90" spans="1:7" x14ac:dyDescent="0.2">
      <c r="A90" t="s">
        <v>383</v>
      </c>
      <c r="B90" t="s">
        <v>421</v>
      </c>
      <c r="C90" t="s">
        <v>503</v>
      </c>
      <c r="D90">
        <v>1.172352633268718</v>
      </c>
      <c r="E90">
        <v>0.43224673210946951</v>
      </c>
      <c r="F90">
        <v>0.42465539564397908</v>
      </c>
      <c r="G90">
        <v>0.51065105797598254</v>
      </c>
    </row>
    <row r="91" spans="1:7" x14ac:dyDescent="0.2">
      <c r="A91" t="s">
        <v>371</v>
      </c>
      <c r="B91" t="s">
        <v>371</v>
      </c>
      <c r="C91" t="s">
        <v>492</v>
      </c>
      <c r="D91">
        <v>0.81244504053063404</v>
      </c>
      <c r="E91">
        <v>0.49893099686483489</v>
      </c>
      <c r="F91">
        <v>0.66358342952185889</v>
      </c>
      <c r="G91">
        <v>0.52433365762588646</v>
      </c>
    </row>
    <row r="92" spans="1:7" x14ac:dyDescent="0.2">
      <c r="A92" t="s">
        <v>409</v>
      </c>
      <c r="B92" t="s">
        <v>409</v>
      </c>
      <c r="C92" t="s">
        <v>528</v>
      </c>
      <c r="D92">
        <v>0.80783406941760905</v>
      </c>
      <c r="E92">
        <v>0.30237726472020082</v>
      </c>
      <c r="F92">
        <v>0.4577081031966031</v>
      </c>
      <c r="G92">
        <v>0.53986805651056036</v>
      </c>
    </row>
    <row r="93" spans="1:7" x14ac:dyDescent="0.2">
      <c r="A93" t="s">
        <v>410</v>
      </c>
      <c r="B93" t="s">
        <v>410</v>
      </c>
      <c r="C93" t="s">
        <v>529</v>
      </c>
      <c r="D93">
        <v>1.160374574485068</v>
      </c>
      <c r="E93">
        <v>0.93928060344216446</v>
      </c>
      <c r="F93">
        <v>0.42890083724239481</v>
      </c>
      <c r="G93">
        <v>0.56838583741118853</v>
      </c>
    </row>
    <row r="94" spans="1:7" x14ac:dyDescent="0.2">
      <c r="A94" t="s">
        <v>392</v>
      </c>
      <c r="B94" t="s">
        <v>392</v>
      </c>
      <c r="C94" t="s">
        <v>511</v>
      </c>
      <c r="D94">
        <v>1.2125545087638461</v>
      </c>
      <c r="E94">
        <v>0.49628699565731799</v>
      </c>
      <c r="F94">
        <v>0.90294789818488119</v>
      </c>
      <c r="G94">
        <v>0.61718180079015716</v>
      </c>
    </row>
    <row r="95" spans="1:7" x14ac:dyDescent="0.2">
      <c r="A95" t="s">
        <v>389</v>
      </c>
      <c r="B95" t="s">
        <v>389</v>
      </c>
      <c r="C95" t="s">
        <v>508</v>
      </c>
      <c r="D95">
        <v>0.69132754714591638</v>
      </c>
      <c r="E95">
        <v>1.2792098220071439</v>
      </c>
      <c r="F95">
        <v>0.44926303772112869</v>
      </c>
      <c r="G95">
        <v>0.637641458407883</v>
      </c>
    </row>
    <row r="96" spans="1:7" x14ac:dyDescent="0.2">
      <c r="A96" t="s">
        <v>365</v>
      </c>
      <c r="B96" t="s">
        <v>365</v>
      </c>
      <c r="C96" t="s">
        <v>486</v>
      </c>
      <c r="D96">
        <v>0.76480118169008549</v>
      </c>
      <c r="E96">
        <v>1.3288964976831461</v>
      </c>
      <c r="F96">
        <v>0.46281173586688451</v>
      </c>
      <c r="G96">
        <v>0.66117360021763605</v>
      </c>
    </row>
    <row r="97" spans="1:7" x14ac:dyDescent="0.2">
      <c r="A97" t="s">
        <v>408</v>
      </c>
      <c r="B97" t="s">
        <v>408</v>
      </c>
      <c r="C97" t="s">
        <v>527</v>
      </c>
      <c r="D97">
        <v>0.81669680246061471</v>
      </c>
      <c r="E97">
        <v>0.67059170593893891</v>
      </c>
      <c r="F97">
        <v>0.46381827071175658</v>
      </c>
      <c r="G97">
        <v>0.68624176536267334</v>
      </c>
    </row>
    <row r="98" spans="1:7" x14ac:dyDescent="0.2">
      <c r="A98" t="s">
        <v>393</v>
      </c>
      <c r="B98" t="s">
        <v>393</v>
      </c>
      <c r="C98" t="s">
        <v>512</v>
      </c>
      <c r="D98">
        <v>0.81606727044766014</v>
      </c>
      <c r="E98">
        <v>0.49993781714255958</v>
      </c>
      <c r="F98">
        <v>0.92145559022246459</v>
      </c>
      <c r="G98">
        <v>0.75903056848472628</v>
      </c>
    </row>
    <row r="99" spans="1:7" x14ac:dyDescent="0.2">
      <c r="A99" t="s">
        <v>386</v>
      </c>
      <c r="B99" t="s">
        <v>386</v>
      </c>
      <c r="C99" t="s">
        <v>506</v>
      </c>
      <c r="D99">
        <v>0.75716005531879327</v>
      </c>
      <c r="E99">
        <v>1.4378612862898521</v>
      </c>
      <c r="F99">
        <v>0.43171770604684873</v>
      </c>
      <c r="G99">
        <v>0.80017803580085045</v>
      </c>
    </row>
    <row r="100" spans="1:7" x14ac:dyDescent="0.2">
      <c r="A100" t="s">
        <v>374</v>
      </c>
      <c r="B100" t="s">
        <v>374</v>
      </c>
      <c r="C100" t="s">
        <v>495</v>
      </c>
      <c r="D100">
        <v>1.2157158503791829</v>
      </c>
      <c r="E100">
        <v>0.46401554269978013</v>
      </c>
      <c r="F100">
        <v>0.52765926251583273</v>
      </c>
      <c r="G100">
        <v>0.82431439347080515</v>
      </c>
    </row>
    <row r="101" spans="1:7" x14ac:dyDescent="0.2">
      <c r="A101" t="s">
        <v>394</v>
      </c>
      <c r="B101" t="s">
        <v>394</v>
      </c>
      <c r="C101" t="s">
        <v>513</v>
      </c>
      <c r="D101">
        <v>0.49450631514457888</v>
      </c>
      <c r="E101">
        <v>0.83649028759838617</v>
      </c>
      <c r="F101">
        <v>0.61732256782607764</v>
      </c>
      <c r="G101">
        <v>0.84528311693815261</v>
      </c>
    </row>
    <row r="102" spans="1:7" x14ac:dyDescent="0.2">
      <c r="A102" t="s">
        <v>117</v>
      </c>
      <c r="B102" t="s">
        <v>117</v>
      </c>
      <c r="C102" t="s">
        <v>275</v>
      </c>
      <c r="D102">
        <v>0.71832684802877078</v>
      </c>
      <c r="E102">
        <v>2.16428297319186</v>
      </c>
      <c r="F102">
        <v>0.4836642307887149</v>
      </c>
      <c r="G102">
        <v>0.84649410101341993</v>
      </c>
    </row>
    <row r="103" spans="1:7" x14ac:dyDescent="0.2">
      <c r="A103" t="s">
        <v>366</v>
      </c>
      <c r="B103" t="s">
        <v>366</v>
      </c>
      <c r="C103" t="s">
        <v>487</v>
      </c>
      <c r="D103">
        <v>0.69034607865210829</v>
      </c>
      <c r="E103">
        <v>1.8054498794935221</v>
      </c>
      <c r="F103">
        <v>0.44110580071517452</v>
      </c>
      <c r="G103">
        <v>0.881277573928962</v>
      </c>
    </row>
    <row r="104" spans="1:7" x14ac:dyDescent="0.2">
      <c r="A104" t="s">
        <v>343</v>
      </c>
      <c r="B104" t="s">
        <v>343</v>
      </c>
      <c r="C104" t="s">
        <v>464</v>
      </c>
      <c r="D104">
        <v>1.149399078009987</v>
      </c>
      <c r="E104">
        <v>0.36137451388639119</v>
      </c>
      <c r="F104">
        <v>0.63343760993867027</v>
      </c>
      <c r="G104">
        <v>0.97231715611567071</v>
      </c>
    </row>
    <row r="105" spans="1:7" x14ac:dyDescent="0.2">
      <c r="A105" t="s">
        <v>353</v>
      </c>
      <c r="B105" t="s">
        <v>353</v>
      </c>
      <c r="C105" t="s">
        <v>474</v>
      </c>
      <c r="D105">
        <v>0.84618912131019486</v>
      </c>
      <c r="E105">
        <v>1.232735088977265</v>
      </c>
      <c r="F105">
        <v>0.47892137517782141</v>
      </c>
      <c r="G105">
        <v>0.98496467791566611</v>
      </c>
    </row>
    <row r="106" spans="1:7" x14ac:dyDescent="0.2">
      <c r="A106" t="s">
        <v>398</v>
      </c>
      <c r="B106" t="s">
        <v>423</v>
      </c>
      <c r="C106" t="s">
        <v>517</v>
      </c>
      <c r="D106">
        <v>1.033610482943045</v>
      </c>
      <c r="E106">
        <v>0.2392211975034082</v>
      </c>
      <c r="F106">
        <v>0.55638753185308942</v>
      </c>
      <c r="G106">
        <v>0.99437176085551071</v>
      </c>
    </row>
    <row r="107" spans="1:7" x14ac:dyDescent="0.2">
      <c r="A107" t="s">
        <v>361</v>
      </c>
      <c r="B107" t="s">
        <v>361</v>
      </c>
      <c r="C107" t="s">
        <v>482</v>
      </c>
      <c r="D107">
        <v>0.37970392561002309</v>
      </c>
      <c r="E107">
        <v>0.51194188799963392</v>
      </c>
      <c r="F107">
        <v>0.59261345043064495</v>
      </c>
      <c r="G107">
        <v>1.00838769657202</v>
      </c>
    </row>
    <row r="108" spans="1:7" x14ac:dyDescent="0.2">
      <c r="A108" t="s">
        <v>396</v>
      </c>
      <c r="B108" t="s">
        <v>396</v>
      </c>
      <c r="C108" t="s">
        <v>515</v>
      </c>
      <c r="D108">
        <v>0.82549385104238415</v>
      </c>
      <c r="E108">
        <v>0.4002666122374936</v>
      </c>
      <c r="F108">
        <v>0.57564137577121277</v>
      </c>
      <c r="G108">
        <v>1.0448170427664161</v>
      </c>
    </row>
    <row r="109" spans="1:7" x14ac:dyDescent="0.2">
      <c r="A109" t="s">
        <v>375</v>
      </c>
      <c r="B109" t="s">
        <v>419</v>
      </c>
      <c r="C109" t="s">
        <v>496</v>
      </c>
      <c r="D109">
        <v>1.565493338889921</v>
      </c>
      <c r="E109">
        <v>0.37896538098418281</v>
      </c>
      <c r="F109">
        <v>0.73776731735270762</v>
      </c>
      <c r="G109">
        <v>1.0723354707394319</v>
      </c>
    </row>
    <row r="110" spans="1:7" x14ac:dyDescent="0.2">
      <c r="A110" t="s">
        <v>364</v>
      </c>
      <c r="B110" t="s">
        <v>364</v>
      </c>
      <c r="C110" t="s">
        <v>485</v>
      </c>
      <c r="D110">
        <v>1.242374745609701</v>
      </c>
      <c r="E110">
        <v>0.36567305004631601</v>
      </c>
      <c r="F110">
        <v>0.70594102019246296</v>
      </c>
      <c r="G110">
        <v>1.0864966356735459</v>
      </c>
    </row>
    <row r="111" spans="1:7" x14ac:dyDescent="0.2">
      <c r="A111" t="s">
        <v>385</v>
      </c>
      <c r="B111" t="s">
        <v>385</v>
      </c>
      <c r="C111" t="s">
        <v>505</v>
      </c>
      <c r="D111">
        <v>1.4719728892758071</v>
      </c>
      <c r="E111">
        <v>0.4947321095007875</v>
      </c>
      <c r="F111">
        <v>0.94908028204936712</v>
      </c>
      <c r="G111">
        <v>1.251616033129425</v>
      </c>
    </row>
    <row r="112" spans="1:7" x14ac:dyDescent="0.2">
      <c r="A112" t="s">
        <v>120</v>
      </c>
      <c r="B112" t="s">
        <v>120</v>
      </c>
      <c r="C112" t="s">
        <v>277</v>
      </c>
      <c r="D112">
        <v>0.49651855860837019</v>
      </c>
      <c r="E112">
        <v>2.5970646014541341</v>
      </c>
      <c r="F112">
        <v>0.84106670688360841</v>
      </c>
      <c r="G112">
        <v>1.288982069174182</v>
      </c>
    </row>
    <row r="113" spans="1:7" x14ac:dyDescent="0.2">
      <c r="A113" t="s">
        <v>90</v>
      </c>
      <c r="B113" t="s">
        <v>158</v>
      </c>
      <c r="C113" t="s">
        <v>248</v>
      </c>
      <c r="D113">
        <v>0.71719308282314342</v>
      </c>
      <c r="E113">
        <v>11.02358350659765</v>
      </c>
      <c r="F113">
        <v>0.37178911784045299</v>
      </c>
      <c r="G113">
        <v>1.342293366846379</v>
      </c>
    </row>
    <row r="114" spans="1:7" x14ac:dyDescent="0.2">
      <c r="A114" t="s">
        <v>58</v>
      </c>
      <c r="B114" t="s">
        <v>58</v>
      </c>
      <c r="C114" t="s">
        <v>216</v>
      </c>
      <c r="D114">
        <v>0.7234257347740487</v>
      </c>
      <c r="E114">
        <v>7.6784141699060582</v>
      </c>
      <c r="F114">
        <v>0.48051361318529229</v>
      </c>
      <c r="G114">
        <v>1.4933319604543061</v>
      </c>
    </row>
  </sheetData>
  <sortState xmlns:xlrd2="http://schemas.microsoft.com/office/spreadsheetml/2017/richdata2" ref="A2:G114">
    <sortCondition ref="G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3"/>
  <sheetViews>
    <sheetView workbookViewId="0">
      <selection activeCell="A2" sqref="A2"/>
    </sheetView>
  </sheetViews>
  <sheetFormatPr baseColWidth="10" defaultColWidth="8.83203125" defaultRowHeight="15" x14ac:dyDescent="0.2"/>
  <cols>
    <col min="3" max="3" width="11.83203125" bestFit="1" customWidth="1"/>
    <col min="4" max="4" width="13.1640625" bestFit="1" customWidth="1"/>
    <col min="5" max="7" width="12.16406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125</v>
      </c>
      <c r="B2" t="s">
        <v>125</v>
      </c>
      <c r="C2" t="s">
        <v>281</v>
      </c>
      <c r="D2">
        <v>1.716472770687713</v>
      </c>
      <c r="E2">
        <v>0.78403722156229128</v>
      </c>
      <c r="F2">
        <v>18.883665562077159</v>
      </c>
      <c r="G2">
        <v>48.248543763848687</v>
      </c>
    </row>
    <row r="3" spans="1:7" x14ac:dyDescent="0.2">
      <c r="A3" t="s">
        <v>17</v>
      </c>
      <c r="B3" t="s">
        <v>17</v>
      </c>
      <c r="C3" t="s">
        <v>176</v>
      </c>
      <c r="D3">
        <v>0.97557020550402918</v>
      </c>
      <c r="E3">
        <v>1.2289673934915599</v>
      </c>
      <c r="F3">
        <v>4.1553001378001353</v>
      </c>
      <c r="G3">
        <v>10.6521207671908</v>
      </c>
    </row>
    <row r="4" spans="1:7" x14ac:dyDescent="0.2">
      <c r="A4" t="s">
        <v>50</v>
      </c>
      <c r="B4" t="s">
        <v>50</v>
      </c>
      <c r="C4" t="s">
        <v>208</v>
      </c>
      <c r="D4">
        <v>0.94678784706485208</v>
      </c>
      <c r="E4">
        <v>1.026435904855922</v>
      </c>
      <c r="F4">
        <v>4.2360759167009796</v>
      </c>
      <c r="G4">
        <v>9.4071343191132986</v>
      </c>
    </row>
    <row r="5" spans="1:7" x14ac:dyDescent="0.2">
      <c r="A5" t="s">
        <v>49</v>
      </c>
      <c r="B5" t="s">
        <v>49</v>
      </c>
      <c r="C5" t="s">
        <v>207</v>
      </c>
      <c r="D5">
        <v>0.86890490662361253</v>
      </c>
      <c r="E5">
        <v>1.039620200226546</v>
      </c>
      <c r="F5">
        <v>3.8388184084637911</v>
      </c>
      <c r="G5">
        <v>8.6654793532763676</v>
      </c>
    </row>
    <row r="6" spans="1:7" x14ac:dyDescent="0.2">
      <c r="A6" t="s">
        <v>30</v>
      </c>
      <c r="B6" t="s">
        <v>30</v>
      </c>
      <c r="C6" t="s">
        <v>189</v>
      </c>
      <c r="D6">
        <v>1.6415599697036241</v>
      </c>
      <c r="E6">
        <v>5.9962181622843751</v>
      </c>
      <c r="F6">
        <v>9.0756905550160631</v>
      </c>
      <c r="G6">
        <v>8.6069903575213651</v>
      </c>
    </row>
    <row r="7" spans="1:7" x14ac:dyDescent="0.2">
      <c r="A7" t="s">
        <v>27</v>
      </c>
      <c r="B7" t="s">
        <v>27</v>
      </c>
      <c r="C7" t="s">
        <v>186</v>
      </c>
      <c r="D7">
        <v>0.87872331880846288</v>
      </c>
      <c r="E7">
        <v>1.232282053995124</v>
      </c>
      <c r="F7">
        <v>3.410076498125973</v>
      </c>
      <c r="G7">
        <v>7.8434973057965554</v>
      </c>
    </row>
    <row r="8" spans="1:7" x14ac:dyDescent="0.2">
      <c r="A8" t="s">
        <v>80</v>
      </c>
      <c r="B8" t="s">
        <v>80</v>
      </c>
      <c r="C8" t="s">
        <v>238</v>
      </c>
      <c r="D8">
        <v>1.1055838711904129</v>
      </c>
      <c r="E8">
        <v>1.0412661771123179</v>
      </c>
      <c r="F8">
        <v>2.9745391092243052</v>
      </c>
      <c r="G8">
        <v>6.9539842211753156</v>
      </c>
    </row>
    <row r="9" spans="1:7" x14ac:dyDescent="0.2">
      <c r="A9" t="s">
        <v>121</v>
      </c>
      <c r="B9" t="s">
        <v>121</v>
      </c>
      <c r="C9" t="s">
        <v>278</v>
      </c>
      <c r="D9">
        <v>1.296318881540921</v>
      </c>
      <c r="E9">
        <v>3.3530676843250058</v>
      </c>
      <c r="F9">
        <v>2.7150631296837511</v>
      </c>
      <c r="G9">
        <v>6.9171703613614008</v>
      </c>
    </row>
    <row r="10" spans="1:7" x14ac:dyDescent="0.2">
      <c r="A10" t="s">
        <v>107</v>
      </c>
      <c r="B10" t="s">
        <v>107</v>
      </c>
      <c r="C10" t="s">
        <v>265</v>
      </c>
      <c r="D10">
        <v>1.0425535151949159</v>
      </c>
      <c r="E10">
        <v>1.336769461900347</v>
      </c>
      <c r="F10">
        <v>2.9269561152807828</v>
      </c>
      <c r="G10">
        <v>6.6069069048563822</v>
      </c>
    </row>
    <row r="11" spans="1:7" x14ac:dyDescent="0.2">
      <c r="A11" t="s">
        <v>110</v>
      </c>
      <c r="B11" t="s">
        <v>110</v>
      </c>
      <c r="C11" t="s">
        <v>268</v>
      </c>
      <c r="D11">
        <v>1.1421133095721381</v>
      </c>
      <c r="E11">
        <v>1.4886954651262201</v>
      </c>
      <c r="F11">
        <v>2.711726265913593</v>
      </c>
      <c r="G11">
        <v>6.4651038217940702</v>
      </c>
    </row>
    <row r="12" spans="1:7" x14ac:dyDescent="0.2">
      <c r="A12" t="s">
        <v>98</v>
      </c>
      <c r="B12" t="s">
        <v>98</v>
      </c>
      <c r="C12" t="s">
        <v>256</v>
      </c>
      <c r="D12">
        <v>1.127220625878276</v>
      </c>
      <c r="E12">
        <v>1.481788404798799</v>
      </c>
      <c r="F12">
        <v>1.957261666807687</v>
      </c>
      <c r="G12">
        <v>5.919854839469946</v>
      </c>
    </row>
    <row r="13" spans="1:7" x14ac:dyDescent="0.2">
      <c r="A13" t="s">
        <v>109</v>
      </c>
      <c r="B13" t="s">
        <v>161</v>
      </c>
      <c r="C13" t="s">
        <v>267</v>
      </c>
      <c r="D13">
        <v>1.40335081150247</v>
      </c>
      <c r="E13">
        <v>6.6523137897936628</v>
      </c>
      <c r="F13">
        <v>8.6688101379424189</v>
      </c>
      <c r="G13">
        <v>5.8297374821699606</v>
      </c>
    </row>
    <row r="14" spans="1:7" x14ac:dyDescent="0.2">
      <c r="A14" t="s">
        <v>16</v>
      </c>
      <c r="B14" t="s">
        <v>149</v>
      </c>
      <c r="C14" t="s">
        <v>175</v>
      </c>
      <c r="D14">
        <v>1.010021922871706</v>
      </c>
      <c r="E14">
        <v>1.1392349590500239</v>
      </c>
      <c r="F14">
        <v>4.0488360246296011</v>
      </c>
      <c r="G14">
        <v>5.3205258468331227</v>
      </c>
    </row>
    <row r="15" spans="1:7" x14ac:dyDescent="0.2">
      <c r="A15" t="s">
        <v>81</v>
      </c>
      <c r="B15" t="s">
        <v>81</v>
      </c>
      <c r="C15" t="s">
        <v>239</v>
      </c>
      <c r="D15">
        <v>0.96240203594315932</v>
      </c>
      <c r="E15">
        <v>1.1864131639259961</v>
      </c>
      <c r="F15">
        <v>2.053794625036383</v>
      </c>
      <c r="G15">
        <v>5.1715055917572714</v>
      </c>
    </row>
    <row r="16" spans="1:7" x14ac:dyDescent="0.2">
      <c r="A16" t="s">
        <v>131</v>
      </c>
      <c r="B16" t="s">
        <v>131</v>
      </c>
      <c r="C16" t="s">
        <v>286</v>
      </c>
      <c r="D16">
        <v>0.8689897169827524</v>
      </c>
      <c r="E16">
        <v>1.919484144991888</v>
      </c>
      <c r="F16">
        <v>4.3116810478915308</v>
      </c>
      <c r="G16">
        <v>5.0038117414513987</v>
      </c>
    </row>
    <row r="17" spans="1:7" x14ac:dyDescent="0.2">
      <c r="A17" t="s">
        <v>66</v>
      </c>
      <c r="B17" t="s">
        <v>66</v>
      </c>
      <c r="C17" t="s">
        <v>224</v>
      </c>
      <c r="D17">
        <v>1.0027741101177601</v>
      </c>
      <c r="E17">
        <v>1.5220449257041559</v>
      </c>
      <c r="F17">
        <v>2.8396463804695302</v>
      </c>
      <c r="G17">
        <v>4.8831352287743561</v>
      </c>
    </row>
    <row r="18" spans="1:7" x14ac:dyDescent="0.2">
      <c r="A18" t="s">
        <v>119</v>
      </c>
      <c r="B18" t="s">
        <v>162</v>
      </c>
      <c r="C18" t="s">
        <v>276</v>
      </c>
      <c r="D18">
        <v>1.942938536987145</v>
      </c>
      <c r="E18">
        <v>1.463031325657058</v>
      </c>
      <c r="F18">
        <v>1.078789221518732</v>
      </c>
      <c r="G18">
        <v>4.6426851112401346</v>
      </c>
    </row>
    <row r="19" spans="1:7" x14ac:dyDescent="0.2">
      <c r="A19" t="s">
        <v>33</v>
      </c>
      <c r="B19" t="s">
        <v>33</v>
      </c>
      <c r="C19" t="s">
        <v>192</v>
      </c>
      <c r="D19">
        <v>0.99998958468649257</v>
      </c>
      <c r="E19">
        <v>1.048024615620252</v>
      </c>
      <c r="F19">
        <v>1.8563862296392311</v>
      </c>
      <c r="G19">
        <v>4.4150315490491874</v>
      </c>
    </row>
    <row r="20" spans="1:7" x14ac:dyDescent="0.2">
      <c r="A20" t="s">
        <v>144</v>
      </c>
      <c r="B20" t="s">
        <v>144</v>
      </c>
      <c r="C20" t="s">
        <v>299</v>
      </c>
      <c r="D20">
        <v>1.3972944583215909</v>
      </c>
      <c r="E20">
        <v>0.98366196697142416</v>
      </c>
      <c r="F20">
        <v>2.2101004226493179</v>
      </c>
      <c r="G20">
        <v>4.3720299776549592</v>
      </c>
    </row>
    <row r="21" spans="1:7" x14ac:dyDescent="0.2">
      <c r="A21" t="s">
        <v>42</v>
      </c>
      <c r="B21" t="s">
        <v>42</v>
      </c>
      <c r="C21" t="s">
        <v>201</v>
      </c>
      <c r="D21">
        <v>0.93017600831732916</v>
      </c>
      <c r="E21">
        <v>1.0929856635002391</v>
      </c>
      <c r="F21">
        <v>2.6456107256209349</v>
      </c>
      <c r="G21">
        <v>4.3532647807791029</v>
      </c>
    </row>
    <row r="22" spans="1:7" x14ac:dyDescent="0.2">
      <c r="A22" t="s">
        <v>123</v>
      </c>
      <c r="B22" t="s">
        <v>123</v>
      </c>
      <c r="C22" t="s">
        <v>202</v>
      </c>
      <c r="D22">
        <v>0.92267014013086857</v>
      </c>
      <c r="E22">
        <v>0.95856001107454314</v>
      </c>
      <c r="F22">
        <v>2.6900911000795982</v>
      </c>
      <c r="G22">
        <v>4.2001951964135076</v>
      </c>
    </row>
    <row r="23" spans="1:7" x14ac:dyDescent="0.2">
      <c r="A23" t="s">
        <v>137</v>
      </c>
      <c r="B23" t="s">
        <v>137</v>
      </c>
      <c r="C23" t="s">
        <v>292</v>
      </c>
      <c r="D23">
        <v>1.149612996703101</v>
      </c>
      <c r="E23">
        <v>1.027739873109965</v>
      </c>
      <c r="F23">
        <v>2.1432775770006081</v>
      </c>
      <c r="G23">
        <v>4.1169192906487506</v>
      </c>
    </row>
    <row r="24" spans="1:7" x14ac:dyDescent="0.2">
      <c r="A24" t="s">
        <v>46</v>
      </c>
      <c r="B24" t="s">
        <v>150</v>
      </c>
      <c r="C24" t="s">
        <v>191</v>
      </c>
      <c r="D24">
        <v>0.84408163871997699</v>
      </c>
      <c r="E24">
        <v>1.7925999613314201</v>
      </c>
      <c r="F24">
        <v>3.3769604180639798</v>
      </c>
      <c r="G24">
        <v>4.0802310387393392</v>
      </c>
    </row>
    <row r="25" spans="1:7" x14ac:dyDescent="0.2">
      <c r="A25" t="s">
        <v>128</v>
      </c>
      <c r="B25" t="s">
        <v>128</v>
      </c>
      <c r="C25" t="s">
        <v>220</v>
      </c>
      <c r="D25">
        <v>0.78965959704564881</v>
      </c>
      <c r="E25">
        <v>2.458993507804403</v>
      </c>
      <c r="F25">
        <v>4.8121735810261903</v>
      </c>
      <c r="G25">
        <v>4.0315667574969378</v>
      </c>
    </row>
    <row r="26" spans="1:7" x14ac:dyDescent="0.2">
      <c r="A26" t="s">
        <v>32</v>
      </c>
      <c r="B26" t="s">
        <v>150</v>
      </c>
      <c r="C26" t="s">
        <v>191</v>
      </c>
      <c r="D26">
        <v>0.81762776290316264</v>
      </c>
      <c r="E26">
        <v>1.759998859665056</v>
      </c>
      <c r="F26">
        <v>3.5547515605753999</v>
      </c>
      <c r="G26">
        <v>4.0184762479422602</v>
      </c>
    </row>
    <row r="27" spans="1:7" x14ac:dyDescent="0.2">
      <c r="A27" t="s">
        <v>111</v>
      </c>
      <c r="B27" t="s">
        <v>111</v>
      </c>
      <c r="C27" t="s">
        <v>269</v>
      </c>
      <c r="D27">
        <v>1.51587706345096</v>
      </c>
      <c r="E27">
        <v>3.1555065266408389</v>
      </c>
      <c r="F27">
        <v>3.6102132148419712</v>
      </c>
      <c r="G27">
        <v>4.0053989649278536</v>
      </c>
    </row>
    <row r="28" spans="1:7" x14ac:dyDescent="0.2">
      <c r="A28" t="s">
        <v>56</v>
      </c>
      <c r="B28" t="s">
        <v>56</v>
      </c>
      <c r="C28" t="s">
        <v>214</v>
      </c>
      <c r="D28">
        <v>1.00139603299284</v>
      </c>
      <c r="E28">
        <v>1.3456803160445341</v>
      </c>
      <c r="F28">
        <v>2.393201694724953</v>
      </c>
      <c r="G28">
        <v>3.9748661611939031</v>
      </c>
    </row>
    <row r="29" spans="1:7" x14ac:dyDescent="0.2">
      <c r="A29" t="s">
        <v>92</v>
      </c>
      <c r="B29" t="s">
        <v>92</v>
      </c>
      <c r="C29" t="s">
        <v>250</v>
      </c>
      <c r="D29">
        <v>0.86222783255614321</v>
      </c>
      <c r="E29">
        <v>2.1409124132837061</v>
      </c>
      <c r="F29">
        <v>2.5639620612341312</v>
      </c>
      <c r="G29">
        <v>3.9562618820694082</v>
      </c>
    </row>
    <row r="30" spans="1:7" x14ac:dyDescent="0.2">
      <c r="A30" t="s">
        <v>55</v>
      </c>
      <c r="B30" t="s">
        <v>55</v>
      </c>
      <c r="C30" t="s">
        <v>213</v>
      </c>
      <c r="D30">
        <v>0.9974924589681724</v>
      </c>
      <c r="E30">
        <v>0.92742757287677402</v>
      </c>
      <c r="F30">
        <v>2.0610186758715692</v>
      </c>
      <c r="G30">
        <v>3.8894775179538348</v>
      </c>
    </row>
    <row r="31" spans="1:7" x14ac:dyDescent="0.2">
      <c r="A31" t="s">
        <v>22</v>
      </c>
      <c r="B31" t="s">
        <v>22</v>
      </c>
      <c r="C31" t="s">
        <v>181</v>
      </c>
      <c r="D31">
        <v>0.7146073562878732</v>
      </c>
      <c r="E31">
        <v>1.7133938200637331</v>
      </c>
      <c r="F31">
        <v>3.5344660167749908</v>
      </c>
      <c r="G31">
        <v>3.84232269456052</v>
      </c>
    </row>
    <row r="32" spans="1:7" x14ac:dyDescent="0.2">
      <c r="A32" t="s">
        <v>91</v>
      </c>
      <c r="B32" t="s">
        <v>91</v>
      </c>
      <c r="C32" t="s">
        <v>249</v>
      </c>
      <c r="D32">
        <v>0.77833474827912963</v>
      </c>
      <c r="E32">
        <v>2.051711868318435</v>
      </c>
      <c r="F32">
        <v>3.6969289820790059</v>
      </c>
      <c r="G32">
        <v>3.8093523377450502</v>
      </c>
    </row>
    <row r="33" spans="1:7" x14ac:dyDescent="0.2">
      <c r="A33" t="s">
        <v>8</v>
      </c>
      <c r="B33" t="s">
        <v>8</v>
      </c>
      <c r="C33" t="s">
        <v>167</v>
      </c>
      <c r="D33">
        <v>1.004137114128878</v>
      </c>
      <c r="E33">
        <v>0.91055181431573973</v>
      </c>
      <c r="F33">
        <v>1.7720857842344451</v>
      </c>
      <c r="G33">
        <v>3.7333378407862461</v>
      </c>
    </row>
    <row r="34" spans="1:7" x14ac:dyDescent="0.2">
      <c r="A34" t="s">
        <v>57</v>
      </c>
      <c r="B34" t="s">
        <v>154</v>
      </c>
      <c r="C34" t="s">
        <v>215</v>
      </c>
      <c r="D34">
        <v>0.96165258664060183</v>
      </c>
      <c r="E34">
        <v>1.281696430661424</v>
      </c>
      <c r="F34">
        <v>1.9365310532993949</v>
      </c>
      <c r="G34">
        <v>3.490217714923455</v>
      </c>
    </row>
    <row r="35" spans="1:7" x14ac:dyDescent="0.2">
      <c r="A35" t="s">
        <v>94</v>
      </c>
      <c r="B35" t="s">
        <v>94</v>
      </c>
      <c r="C35" t="s">
        <v>252</v>
      </c>
      <c r="D35">
        <v>1.163364705808531</v>
      </c>
      <c r="E35">
        <v>0.72953136420969722</v>
      </c>
      <c r="F35">
        <v>1.5493393018697219</v>
      </c>
      <c r="G35">
        <v>3.4806959712976142</v>
      </c>
    </row>
    <row r="36" spans="1:7" x14ac:dyDescent="0.2">
      <c r="A36" t="s">
        <v>28</v>
      </c>
      <c r="B36" t="s">
        <v>28</v>
      </c>
      <c r="C36" t="s">
        <v>187</v>
      </c>
      <c r="D36">
        <v>1.1130825969466711</v>
      </c>
      <c r="E36">
        <v>1.0671769361180261</v>
      </c>
      <c r="F36">
        <v>1.845181043464351</v>
      </c>
      <c r="G36">
        <v>3.4782129502131829</v>
      </c>
    </row>
    <row r="37" spans="1:7" x14ac:dyDescent="0.2">
      <c r="A37" t="s">
        <v>48</v>
      </c>
      <c r="B37" t="s">
        <v>48</v>
      </c>
      <c r="C37" t="s">
        <v>206</v>
      </c>
      <c r="D37">
        <v>1.005031711784256</v>
      </c>
      <c r="E37">
        <v>0.99398976714109688</v>
      </c>
      <c r="F37">
        <v>1.958458486376506</v>
      </c>
      <c r="G37">
        <v>3.476902738989589</v>
      </c>
    </row>
    <row r="38" spans="1:7" x14ac:dyDescent="0.2">
      <c r="A38" t="s">
        <v>142</v>
      </c>
      <c r="B38" t="s">
        <v>142</v>
      </c>
      <c r="C38" t="s">
        <v>297</v>
      </c>
      <c r="D38">
        <v>0.9673518080872211</v>
      </c>
      <c r="E38">
        <v>1.076370706867753</v>
      </c>
      <c r="F38">
        <v>1.458093632612228</v>
      </c>
      <c r="G38">
        <v>3.4561153511593772</v>
      </c>
    </row>
    <row r="39" spans="1:7" x14ac:dyDescent="0.2">
      <c r="A39" t="s">
        <v>9</v>
      </c>
      <c r="B39" t="s">
        <v>9</v>
      </c>
      <c r="C39" t="s">
        <v>168</v>
      </c>
      <c r="D39">
        <v>1.038370294046312</v>
      </c>
      <c r="E39">
        <v>0.91770339431631087</v>
      </c>
      <c r="F39">
        <v>1.86385662980175</v>
      </c>
      <c r="G39">
        <v>3.450065927550916</v>
      </c>
    </row>
    <row r="40" spans="1:7" x14ac:dyDescent="0.2">
      <c r="A40" t="s">
        <v>100</v>
      </c>
      <c r="B40" t="s">
        <v>100</v>
      </c>
      <c r="C40" t="s">
        <v>258</v>
      </c>
      <c r="D40">
        <v>1.033093100744142</v>
      </c>
      <c r="E40">
        <v>1.035424581477377</v>
      </c>
      <c r="F40">
        <v>1.781684339637094</v>
      </c>
      <c r="G40">
        <v>3.3370902590571521</v>
      </c>
    </row>
    <row r="41" spans="1:7" x14ac:dyDescent="0.2">
      <c r="A41" t="s">
        <v>40</v>
      </c>
      <c r="B41" t="s">
        <v>40</v>
      </c>
      <c r="C41" t="s">
        <v>199</v>
      </c>
      <c r="D41">
        <v>0.77654587666852293</v>
      </c>
      <c r="E41">
        <v>1.9645781794252</v>
      </c>
      <c r="F41">
        <v>2.854580492990483</v>
      </c>
      <c r="G41">
        <v>3.2490028502413781</v>
      </c>
    </row>
    <row r="42" spans="1:7" x14ac:dyDescent="0.2">
      <c r="A42" t="s">
        <v>72</v>
      </c>
      <c r="B42" t="s">
        <v>72</v>
      </c>
      <c r="C42" t="s">
        <v>230</v>
      </c>
      <c r="D42">
        <v>1.009276754285175</v>
      </c>
      <c r="E42">
        <v>1.6620168352208571</v>
      </c>
      <c r="F42">
        <v>2.8609513071221442</v>
      </c>
      <c r="G42">
        <v>3.243011010490799</v>
      </c>
    </row>
    <row r="43" spans="1:7" x14ac:dyDescent="0.2">
      <c r="A43" t="s">
        <v>77</v>
      </c>
      <c r="B43" t="s">
        <v>77</v>
      </c>
      <c r="C43" t="s">
        <v>235</v>
      </c>
      <c r="D43">
        <v>1.077135358534435</v>
      </c>
      <c r="E43">
        <v>1.0803252108612269</v>
      </c>
      <c r="F43">
        <v>1.621700802552005</v>
      </c>
      <c r="G43">
        <v>3.162939794475446</v>
      </c>
    </row>
    <row r="44" spans="1:7" x14ac:dyDescent="0.2">
      <c r="A44" t="s">
        <v>82</v>
      </c>
      <c r="B44" t="s">
        <v>82</v>
      </c>
      <c r="C44" t="s">
        <v>240</v>
      </c>
      <c r="D44">
        <v>1.0017029197681719</v>
      </c>
      <c r="E44">
        <v>1.3104472240281071</v>
      </c>
      <c r="F44">
        <v>2.2703605694391329</v>
      </c>
      <c r="G44">
        <v>3.1355313290519979</v>
      </c>
    </row>
    <row r="45" spans="1:7" x14ac:dyDescent="0.2">
      <c r="A45" t="s">
        <v>68</v>
      </c>
      <c r="B45" t="s">
        <v>68</v>
      </c>
      <c r="C45" t="s">
        <v>226</v>
      </c>
      <c r="D45">
        <v>0.8758522395468582</v>
      </c>
      <c r="E45">
        <v>1.010942389266255</v>
      </c>
      <c r="F45">
        <v>1.786366954285616</v>
      </c>
      <c r="G45">
        <v>3.104253957685446</v>
      </c>
    </row>
    <row r="46" spans="1:7" x14ac:dyDescent="0.2">
      <c r="A46" t="s">
        <v>78</v>
      </c>
      <c r="B46" t="s">
        <v>78</v>
      </c>
      <c r="C46" t="s">
        <v>236</v>
      </c>
      <c r="D46">
        <v>1.187774455130622</v>
      </c>
      <c r="E46">
        <v>1.2039043504144971</v>
      </c>
      <c r="F46">
        <v>2.0297704313104838</v>
      </c>
      <c r="G46">
        <v>3.0260051893404341</v>
      </c>
    </row>
    <row r="47" spans="1:7" x14ac:dyDescent="0.2">
      <c r="A47" t="s">
        <v>45</v>
      </c>
      <c r="B47" t="s">
        <v>152</v>
      </c>
      <c r="C47" t="s">
        <v>204</v>
      </c>
      <c r="D47">
        <v>0.74539905827143804</v>
      </c>
      <c r="E47">
        <v>1.7522350307339869</v>
      </c>
      <c r="F47">
        <v>2.9694328851141489</v>
      </c>
      <c r="G47">
        <v>2.9625143602353061</v>
      </c>
    </row>
    <row r="48" spans="1:7" x14ac:dyDescent="0.2">
      <c r="A48" t="s">
        <v>136</v>
      </c>
      <c r="B48" t="s">
        <v>136</v>
      </c>
      <c r="C48" t="s">
        <v>291</v>
      </c>
      <c r="D48">
        <v>1.034976082119073</v>
      </c>
      <c r="E48">
        <v>1.541154129316344</v>
      </c>
      <c r="F48">
        <v>2.5428477699080099</v>
      </c>
      <c r="G48">
        <v>2.9533294575929689</v>
      </c>
    </row>
    <row r="49" spans="1:7" x14ac:dyDescent="0.2">
      <c r="A49" t="s">
        <v>38</v>
      </c>
      <c r="B49" t="s">
        <v>38</v>
      </c>
      <c r="C49" t="s">
        <v>197</v>
      </c>
      <c r="D49">
        <v>1.220320769609871</v>
      </c>
      <c r="E49">
        <v>0.94469917344384635</v>
      </c>
      <c r="F49">
        <v>1.459316593512296</v>
      </c>
      <c r="G49">
        <v>2.941341286080037</v>
      </c>
    </row>
    <row r="50" spans="1:7" x14ac:dyDescent="0.2">
      <c r="A50" t="s">
        <v>60</v>
      </c>
      <c r="B50" t="s">
        <v>155</v>
      </c>
      <c r="C50" t="s">
        <v>218</v>
      </c>
      <c r="D50">
        <v>0.72332124998444081</v>
      </c>
      <c r="E50">
        <v>1.591323965622909</v>
      </c>
      <c r="F50">
        <v>2.6027986203609621</v>
      </c>
      <c r="G50">
        <v>2.834264318499732</v>
      </c>
    </row>
    <row r="51" spans="1:7" x14ac:dyDescent="0.2">
      <c r="A51" t="s">
        <v>135</v>
      </c>
      <c r="B51" t="s">
        <v>135</v>
      </c>
      <c r="C51" t="s">
        <v>290</v>
      </c>
      <c r="D51">
        <v>1.0959213408282611</v>
      </c>
      <c r="E51">
        <v>1.682122532453117</v>
      </c>
      <c r="F51">
        <v>3.0901101647170699</v>
      </c>
      <c r="G51">
        <v>2.828119238079855</v>
      </c>
    </row>
    <row r="52" spans="1:7" x14ac:dyDescent="0.2">
      <c r="A52" t="s">
        <v>140</v>
      </c>
      <c r="B52" t="s">
        <v>165</v>
      </c>
      <c r="C52" t="s">
        <v>295</v>
      </c>
      <c r="D52">
        <v>0.85740003587493308</v>
      </c>
      <c r="E52">
        <v>2.2085209547079292</v>
      </c>
      <c r="F52">
        <v>1.00896885025783</v>
      </c>
      <c r="G52">
        <v>2.7754178676085641</v>
      </c>
    </row>
    <row r="53" spans="1:7" x14ac:dyDescent="0.2">
      <c r="A53" t="s">
        <v>34</v>
      </c>
      <c r="B53" t="s">
        <v>34</v>
      </c>
      <c r="C53" t="s">
        <v>193</v>
      </c>
      <c r="D53">
        <v>0.80727997628347481</v>
      </c>
      <c r="E53">
        <v>1.323341129302414</v>
      </c>
      <c r="F53">
        <v>3.008207473041443</v>
      </c>
      <c r="G53">
        <v>2.71593119789202</v>
      </c>
    </row>
    <row r="54" spans="1:7" x14ac:dyDescent="0.2">
      <c r="A54" t="s">
        <v>12</v>
      </c>
      <c r="B54" t="s">
        <v>12</v>
      </c>
      <c r="C54" t="s">
        <v>171</v>
      </c>
      <c r="D54">
        <v>1.001684338704357</v>
      </c>
      <c r="E54">
        <v>1.131973648615445</v>
      </c>
      <c r="F54">
        <v>1.9807463553300111</v>
      </c>
      <c r="G54">
        <v>2.7070972952058519</v>
      </c>
    </row>
    <row r="55" spans="1:7" x14ac:dyDescent="0.2">
      <c r="A55" t="s">
        <v>43</v>
      </c>
      <c r="B55" t="s">
        <v>123</v>
      </c>
      <c r="C55" t="s">
        <v>202</v>
      </c>
      <c r="D55">
        <v>0.95574686614961002</v>
      </c>
      <c r="E55">
        <v>0.8881923687652582</v>
      </c>
      <c r="F55">
        <v>1.6728802767194759</v>
      </c>
      <c r="G55">
        <v>2.7025293162619848</v>
      </c>
    </row>
    <row r="56" spans="1:7" x14ac:dyDescent="0.2">
      <c r="A56" t="s">
        <v>147</v>
      </c>
      <c r="B56" t="s">
        <v>147</v>
      </c>
      <c r="C56" t="s">
        <v>302</v>
      </c>
      <c r="D56">
        <v>1.15167721145202</v>
      </c>
      <c r="E56">
        <v>1.311517358101195</v>
      </c>
      <c r="F56">
        <v>1.7514010023192841</v>
      </c>
      <c r="G56">
        <v>2.6125870691371058</v>
      </c>
    </row>
    <row r="57" spans="1:7" x14ac:dyDescent="0.2">
      <c r="A57" t="s">
        <v>53</v>
      </c>
      <c r="B57" t="s">
        <v>53</v>
      </c>
      <c r="C57" t="s">
        <v>211</v>
      </c>
      <c r="D57">
        <v>1.0255613154887671</v>
      </c>
      <c r="E57">
        <v>1.072087341086907</v>
      </c>
      <c r="F57">
        <v>1.7446796510521889</v>
      </c>
      <c r="G57">
        <v>2.6070368531543622</v>
      </c>
    </row>
    <row r="58" spans="1:7" x14ac:dyDescent="0.2">
      <c r="A58" t="s">
        <v>101</v>
      </c>
      <c r="B58" t="s">
        <v>159</v>
      </c>
      <c r="C58" t="s">
        <v>259</v>
      </c>
      <c r="D58">
        <v>1.1818648088155039</v>
      </c>
      <c r="E58">
        <v>1.449745436542653</v>
      </c>
      <c r="F58">
        <v>2.0150938923871231</v>
      </c>
      <c r="G58">
        <v>2.5917014067405542</v>
      </c>
    </row>
    <row r="59" spans="1:7" x14ac:dyDescent="0.2">
      <c r="A59" t="s">
        <v>89</v>
      </c>
      <c r="B59" t="s">
        <v>157</v>
      </c>
      <c r="C59" t="s">
        <v>247</v>
      </c>
      <c r="D59">
        <v>1.057155800032884</v>
      </c>
      <c r="E59">
        <v>1.494868402455604</v>
      </c>
      <c r="F59">
        <v>1.943182618373634</v>
      </c>
      <c r="G59">
        <v>2.5915848324483659</v>
      </c>
    </row>
    <row r="60" spans="1:7" x14ac:dyDescent="0.2">
      <c r="A60" t="s">
        <v>93</v>
      </c>
      <c r="B60" t="s">
        <v>93</v>
      </c>
      <c r="C60" t="s">
        <v>251</v>
      </c>
      <c r="D60">
        <v>1.1242262916806061</v>
      </c>
      <c r="E60">
        <v>1.6418505950162301</v>
      </c>
      <c r="F60">
        <v>2.431564967915691</v>
      </c>
      <c r="G60">
        <v>2.587506379720808</v>
      </c>
    </row>
    <row r="61" spans="1:7" x14ac:dyDescent="0.2">
      <c r="A61" t="s">
        <v>25</v>
      </c>
      <c r="B61" t="s">
        <v>25</v>
      </c>
      <c r="C61" t="s">
        <v>184</v>
      </c>
      <c r="D61">
        <v>0.64339106236482579</v>
      </c>
      <c r="E61">
        <v>2.1748300682394288</v>
      </c>
      <c r="F61">
        <v>3.5167296868022961</v>
      </c>
      <c r="G61">
        <v>2.560487142450365</v>
      </c>
    </row>
    <row r="62" spans="1:7" x14ac:dyDescent="0.2">
      <c r="A62" t="s">
        <v>129</v>
      </c>
      <c r="B62" t="s">
        <v>129</v>
      </c>
      <c r="C62" t="s">
        <v>284</v>
      </c>
      <c r="D62">
        <v>1.257562021456307</v>
      </c>
      <c r="E62">
        <v>1.196351032217865</v>
      </c>
      <c r="F62">
        <v>0.85089823933910025</v>
      </c>
      <c r="G62">
        <v>2.5570071710523039</v>
      </c>
    </row>
    <row r="63" spans="1:7" x14ac:dyDescent="0.2">
      <c r="A63" t="s">
        <v>141</v>
      </c>
      <c r="B63" t="s">
        <v>141</v>
      </c>
      <c r="C63" t="s">
        <v>296</v>
      </c>
      <c r="D63">
        <v>0.80353713666171989</v>
      </c>
      <c r="E63">
        <v>1.176930712184332</v>
      </c>
      <c r="F63">
        <v>1.503868355527042</v>
      </c>
      <c r="G63">
        <v>2.533741697652713</v>
      </c>
    </row>
    <row r="64" spans="1:7" x14ac:dyDescent="0.2">
      <c r="A64" t="s">
        <v>143</v>
      </c>
      <c r="B64" t="s">
        <v>143</v>
      </c>
      <c r="C64" t="s">
        <v>298</v>
      </c>
      <c r="D64">
        <v>1.029921706744698</v>
      </c>
      <c r="E64">
        <v>1.3293478347095711</v>
      </c>
      <c r="F64">
        <v>2.0994945984025302</v>
      </c>
      <c r="G64">
        <v>2.5088418011156972</v>
      </c>
    </row>
    <row r="65" spans="1:7" x14ac:dyDescent="0.2">
      <c r="A65" t="s">
        <v>37</v>
      </c>
      <c r="B65" t="s">
        <v>37</v>
      </c>
      <c r="C65" t="s">
        <v>196</v>
      </c>
      <c r="D65">
        <v>0.92022321631312498</v>
      </c>
      <c r="E65">
        <v>1.051902563865788</v>
      </c>
      <c r="F65">
        <v>1.959681583411149</v>
      </c>
      <c r="G65">
        <v>2.502116903358671</v>
      </c>
    </row>
    <row r="66" spans="1:7" x14ac:dyDescent="0.2">
      <c r="A66" t="s">
        <v>114</v>
      </c>
      <c r="B66" t="s">
        <v>114</v>
      </c>
      <c r="C66" t="s">
        <v>272</v>
      </c>
      <c r="D66">
        <v>0.76659415743995285</v>
      </c>
      <c r="E66">
        <v>1.5987258612611139</v>
      </c>
      <c r="F66">
        <v>2.3269152142844489</v>
      </c>
      <c r="G66">
        <v>2.5016539816081869</v>
      </c>
    </row>
    <row r="67" spans="1:7" x14ac:dyDescent="0.2">
      <c r="A67" t="s">
        <v>112</v>
      </c>
      <c r="B67" t="s">
        <v>112</v>
      </c>
      <c r="C67" t="s">
        <v>270</v>
      </c>
      <c r="D67">
        <v>0.84081052601128192</v>
      </c>
      <c r="E67">
        <v>2.6755458839755399</v>
      </c>
      <c r="F67">
        <v>1.7126430059557449</v>
      </c>
      <c r="G67">
        <v>2.4851288906667661</v>
      </c>
    </row>
    <row r="68" spans="1:7" x14ac:dyDescent="0.2">
      <c r="A68" t="s">
        <v>69</v>
      </c>
      <c r="B68" t="s">
        <v>69</v>
      </c>
      <c r="C68" t="s">
        <v>227</v>
      </c>
      <c r="D68">
        <v>0.88213460837956292</v>
      </c>
      <c r="E68">
        <v>2.8468552757818948</v>
      </c>
      <c r="F68">
        <v>3.0769434528840041</v>
      </c>
      <c r="G68">
        <v>2.4795810564827221</v>
      </c>
    </row>
    <row r="69" spans="1:7" x14ac:dyDescent="0.2">
      <c r="A69" t="s">
        <v>102</v>
      </c>
      <c r="B69" t="s">
        <v>102</v>
      </c>
      <c r="C69" t="s">
        <v>260</v>
      </c>
      <c r="D69">
        <v>1.000754797888981</v>
      </c>
      <c r="E69">
        <v>1.2755810823720031</v>
      </c>
      <c r="F69">
        <v>1.717874769427048</v>
      </c>
      <c r="G69">
        <v>2.4527596131367839</v>
      </c>
    </row>
    <row r="70" spans="1:7" x14ac:dyDescent="0.2">
      <c r="A70" t="s">
        <v>36</v>
      </c>
      <c r="B70" t="s">
        <v>36</v>
      </c>
      <c r="C70" t="s">
        <v>195</v>
      </c>
      <c r="D70">
        <v>1.184382413759431</v>
      </c>
      <c r="E70">
        <v>2.0220787074004209</v>
      </c>
      <c r="F70">
        <v>2.9421135753815961</v>
      </c>
      <c r="G70">
        <v>2.4459085523557191</v>
      </c>
    </row>
    <row r="71" spans="1:7" x14ac:dyDescent="0.2">
      <c r="A71" t="s">
        <v>35</v>
      </c>
      <c r="B71" t="s">
        <v>151</v>
      </c>
      <c r="C71" t="s">
        <v>194</v>
      </c>
      <c r="D71">
        <v>0.84111647456236971</v>
      </c>
      <c r="E71">
        <v>1.299457407730473</v>
      </c>
      <c r="F71">
        <v>2.2045542219244441</v>
      </c>
      <c r="G71">
        <v>2.4144651111046889</v>
      </c>
    </row>
    <row r="72" spans="1:7" x14ac:dyDescent="0.2">
      <c r="A72" t="s">
        <v>59</v>
      </c>
      <c r="B72" t="s">
        <v>59</v>
      </c>
      <c r="C72" t="s">
        <v>217</v>
      </c>
      <c r="D72">
        <v>0.89480425121976581</v>
      </c>
      <c r="E72">
        <v>1.420727062907633</v>
      </c>
      <c r="F72">
        <v>1.745119907633363</v>
      </c>
      <c r="G72">
        <v>2.3827703124712589</v>
      </c>
    </row>
    <row r="73" spans="1:7" x14ac:dyDescent="0.2">
      <c r="A73" t="s">
        <v>75</v>
      </c>
      <c r="B73" t="s">
        <v>75</v>
      </c>
      <c r="C73" t="s">
        <v>233</v>
      </c>
      <c r="D73">
        <v>0.95812786615198164</v>
      </c>
      <c r="E73">
        <v>1.45727513419233</v>
      </c>
      <c r="F73">
        <v>1.8484993345135261</v>
      </c>
      <c r="G73">
        <v>2.3718669174661802</v>
      </c>
    </row>
    <row r="74" spans="1:7" x14ac:dyDescent="0.2">
      <c r="A74" t="s">
        <v>10</v>
      </c>
      <c r="B74" t="s">
        <v>10</v>
      </c>
      <c r="C74" t="s">
        <v>169</v>
      </c>
      <c r="D74">
        <v>0.82345486980709293</v>
      </c>
      <c r="E74">
        <v>1.5242724490171871</v>
      </c>
      <c r="F74">
        <v>2.8319216402165939</v>
      </c>
      <c r="G74">
        <v>2.3183202708797102</v>
      </c>
    </row>
    <row r="75" spans="1:7" x14ac:dyDescent="0.2">
      <c r="A75" t="s">
        <v>24</v>
      </c>
      <c r="B75" t="s">
        <v>24</v>
      </c>
      <c r="C75" t="s">
        <v>183</v>
      </c>
      <c r="D75">
        <v>1.140416862996724</v>
      </c>
      <c r="E75">
        <v>1.4328696735007951</v>
      </c>
      <c r="F75">
        <v>1.789253143215654</v>
      </c>
      <c r="G75">
        <v>2.3146170532226749</v>
      </c>
    </row>
    <row r="76" spans="1:7" x14ac:dyDescent="0.2">
      <c r="A76" t="s">
        <v>130</v>
      </c>
      <c r="B76" t="s">
        <v>163</v>
      </c>
      <c r="C76" t="s">
        <v>285</v>
      </c>
      <c r="D76">
        <v>0.88624786549406209</v>
      </c>
      <c r="E76">
        <v>1.242923951642017</v>
      </c>
      <c r="F76">
        <v>1.8554499941800979</v>
      </c>
      <c r="G76">
        <v>2.3104985382573702</v>
      </c>
    </row>
    <row r="77" spans="1:7" x14ac:dyDescent="0.2">
      <c r="A77" t="s">
        <v>79</v>
      </c>
      <c r="B77" t="s">
        <v>79</v>
      </c>
      <c r="C77" t="s">
        <v>237</v>
      </c>
      <c r="D77">
        <v>0.82832375553989346</v>
      </c>
      <c r="E77">
        <v>1.4386615965299141</v>
      </c>
      <c r="F77">
        <v>2.4365273457075469</v>
      </c>
      <c r="G77">
        <v>2.3070279316619242</v>
      </c>
    </row>
    <row r="78" spans="1:7" x14ac:dyDescent="0.2">
      <c r="A78" t="s">
        <v>26</v>
      </c>
      <c r="B78" t="s">
        <v>26</v>
      </c>
      <c r="C78" t="s">
        <v>185</v>
      </c>
      <c r="D78">
        <v>0.93554711944598079</v>
      </c>
      <c r="E78">
        <v>1.286140705539597</v>
      </c>
      <c r="F78">
        <v>2.2222670370289359</v>
      </c>
      <c r="G78">
        <v>2.2954950732938371</v>
      </c>
    </row>
    <row r="79" spans="1:7" x14ac:dyDescent="0.2">
      <c r="A79" t="s">
        <v>145</v>
      </c>
      <c r="B79" t="s">
        <v>145</v>
      </c>
      <c r="C79" t="s">
        <v>300</v>
      </c>
      <c r="D79">
        <v>0.82213555782830305</v>
      </c>
      <c r="E79">
        <v>1.04726783979354</v>
      </c>
      <c r="F79">
        <v>1.6954984804350151</v>
      </c>
      <c r="G79">
        <v>2.2664333565251011</v>
      </c>
    </row>
    <row r="80" spans="1:7" x14ac:dyDescent="0.2">
      <c r="A80" t="s">
        <v>61</v>
      </c>
      <c r="B80" t="s">
        <v>61</v>
      </c>
      <c r="C80" t="s">
        <v>219</v>
      </c>
      <c r="D80">
        <v>0.9094986412899404</v>
      </c>
      <c r="E80">
        <v>0.8630617103839</v>
      </c>
      <c r="F80">
        <v>1.776940967570072</v>
      </c>
      <c r="G80">
        <v>2.2638926575652669</v>
      </c>
    </row>
    <row r="81" spans="1:7" x14ac:dyDescent="0.2">
      <c r="A81" t="s">
        <v>132</v>
      </c>
      <c r="B81" t="s">
        <v>132</v>
      </c>
      <c r="C81" t="s">
        <v>287</v>
      </c>
      <c r="D81">
        <v>0.96767070050735415</v>
      </c>
      <c r="E81">
        <v>0.89152602207734477</v>
      </c>
      <c r="F81">
        <v>1.491543697612536</v>
      </c>
      <c r="G81">
        <v>2.2450241676901328</v>
      </c>
    </row>
    <row r="82" spans="1:7" x14ac:dyDescent="0.2">
      <c r="A82" t="s">
        <v>51</v>
      </c>
      <c r="B82" t="s">
        <v>51</v>
      </c>
      <c r="C82" t="s">
        <v>209</v>
      </c>
      <c r="D82">
        <v>0.80047984982056009</v>
      </c>
      <c r="E82">
        <v>0.91215238327808157</v>
      </c>
      <c r="F82">
        <v>1.686095184926834</v>
      </c>
      <c r="G82">
        <v>2.2358753810728209</v>
      </c>
    </row>
    <row r="83" spans="1:7" x14ac:dyDescent="0.2">
      <c r="A83" t="s">
        <v>7</v>
      </c>
      <c r="B83" t="s">
        <v>7</v>
      </c>
      <c r="C83" t="s">
        <v>166</v>
      </c>
      <c r="D83">
        <v>0.94073901125618065</v>
      </c>
      <c r="E83">
        <v>0.82726448563735855</v>
      </c>
      <c r="F83">
        <v>1.875901021801736</v>
      </c>
      <c r="G83">
        <v>2.2334233837165409</v>
      </c>
    </row>
    <row r="84" spans="1:7" x14ac:dyDescent="0.2">
      <c r="A84" t="s">
        <v>122</v>
      </c>
      <c r="B84" t="s">
        <v>122</v>
      </c>
      <c r="C84" t="s">
        <v>279</v>
      </c>
      <c r="D84">
        <v>0.81571507112804043</v>
      </c>
      <c r="E84">
        <v>6.7046766721138944</v>
      </c>
      <c r="F84">
        <v>1.2585780973525309</v>
      </c>
      <c r="G84">
        <v>2.2233776746516449</v>
      </c>
    </row>
    <row r="85" spans="1:7" x14ac:dyDescent="0.2">
      <c r="A85" t="s">
        <v>64</v>
      </c>
      <c r="B85" t="s">
        <v>64</v>
      </c>
      <c r="C85" t="s">
        <v>222</v>
      </c>
      <c r="D85">
        <v>1.433252395086188</v>
      </c>
      <c r="E85">
        <v>2.5862367673351669</v>
      </c>
      <c r="F85">
        <v>2.6652506972998991</v>
      </c>
      <c r="G85">
        <v>2.2145317831483848</v>
      </c>
    </row>
    <row r="86" spans="1:7" x14ac:dyDescent="0.2">
      <c r="A86" t="s">
        <v>63</v>
      </c>
      <c r="B86" t="s">
        <v>63</v>
      </c>
      <c r="C86" t="s">
        <v>221</v>
      </c>
      <c r="D86">
        <v>0.79794349399963616</v>
      </c>
      <c r="E86">
        <v>1.5717935886676511</v>
      </c>
      <c r="F86">
        <v>2.8278155435666661</v>
      </c>
      <c r="G86">
        <v>2.1983000119527278</v>
      </c>
    </row>
    <row r="87" spans="1:7" x14ac:dyDescent="0.2">
      <c r="A87" t="s">
        <v>116</v>
      </c>
      <c r="B87" t="s">
        <v>116</v>
      </c>
      <c r="C87" t="s">
        <v>274</v>
      </c>
      <c r="D87">
        <v>0.8840877495490358</v>
      </c>
      <c r="E87">
        <v>1.0780751140202509</v>
      </c>
      <c r="F87">
        <v>1.2783019396705939</v>
      </c>
      <c r="G87">
        <v>2.1674256645224679</v>
      </c>
    </row>
    <row r="88" spans="1:7" x14ac:dyDescent="0.2">
      <c r="A88" t="s">
        <v>20</v>
      </c>
      <c r="B88" t="s">
        <v>20</v>
      </c>
      <c r="C88" t="s">
        <v>179</v>
      </c>
      <c r="D88">
        <v>0.77586709272668308</v>
      </c>
      <c r="E88">
        <v>1.0280574354560039</v>
      </c>
      <c r="F88">
        <v>1.7453386544122009</v>
      </c>
      <c r="G88">
        <v>2.1618204290220708</v>
      </c>
    </row>
    <row r="89" spans="1:7" x14ac:dyDescent="0.2">
      <c r="A89" t="s">
        <v>146</v>
      </c>
      <c r="B89" t="s">
        <v>146</v>
      </c>
      <c r="C89" t="s">
        <v>301</v>
      </c>
      <c r="D89">
        <v>1.0637033689410991</v>
      </c>
      <c r="E89">
        <v>1.831449720777766</v>
      </c>
      <c r="F89">
        <v>1.3731463329962199</v>
      </c>
      <c r="G89">
        <v>2.1379693137973539</v>
      </c>
    </row>
    <row r="90" spans="1:7" x14ac:dyDescent="0.2">
      <c r="A90" t="s">
        <v>29</v>
      </c>
      <c r="B90" t="s">
        <v>29</v>
      </c>
      <c r="C90" t="s">
        <v>188</v>
      </c>
      <c r="D90">
        <v>0.99038313241397891</v>
      </c>
      <c r="E90">
        <v>1.3987714259577191</v>
      </c>
      <c r="F90">
        <v>2.074406172373584</v>
      </c>
      <c r="G90">
        <v>2.1379488948827321</v>
      </c>
    </row>
    <row r="91" spans="1:7" x14ac:dyDescent="0.2">
      <c r="A91" t="s">
        <v>115</v>
      </c>
      <c r="B91" t="s">
        <v>115</v>
      </c>
      <c r="C91" t="s">
        <v>273</v>
      </c>
      <c r="D91">
        <v>0.89036190964641237</v>
      </c>
      <c r="E91">
        <v>1.202857767281547</v>
      </c>
      <c r="F91">
        <v>1.6333610981397571</v>
      </c>
      <c r="G91">
        <v>2.1170107378672962</v>
      </c>
    </row>
    <row r="92" spans="1:7" x14ac:dyDescent="0.2">
      <c r="A92" t="s">
        <v>70</v>
      </c>
      <c r="B92" t="s">
        <v>156</v>
      </c>
      <c r="C92" t="s">
        <v>228</v>
      </c>
      <c r="D92">
        <v>0.91129153032910304</v>
      </c>
      <c r="E92">
        <v>1.1971797778648019</v>
      </c>
      <c r="F92">
        <v>1.2359421502932071</v>
      </c>
      <c r="G92">
        <v>2.1136683207425828</v>
      </c>
    </row>
    <row r="93" spans="1:7" x14ac:dyDescent="0.2">
      <c r="A93" t="s">
        <v>14</v>
      </c>
      <c r="B93" t="s">
        <v>14</v>
      </c>
      <c r="C93" t="s">
        <v>173</v>
      </c>
      <c r="D93">
        <v>0.86656147775027348</v>
      </c>
      <c r="E93">
        <v>1.1817738133015261</v>
      </c>
      <c r="F93">
        <v>1.8953044510166019</v>
      </c>
      <c r="G93">
        <v>2.1125036634132348</v>
      </c>
    </row>
    <row r="94" spans="1:7" x14ac:dyDescent="0.2">
      <c r="A94" t="s">
        <v>108</v>
      </c>
      <c r="B94" t="s">
        <v>160</v>
      </c>
      <c r="C94" t="s">
        <v>266</v>
      </c>
      <c r="D94">
        <v>1.271779545167826</v>
      </c>
      <c r="E94">
        <v>1.1243592992678999</v>
      </c>
      <c r="F94">
        <v>1.1112634085784749</v>
      </c>
      <c r="G94">
        <v>2.1116265853557419</v>
      </c>
    </row>
    <row r="95" spans="1:7" x14ac:dyDescent="0.2">
      <c r="A95" t="s">
        <v>148</v>
      </c>
      <c r="B95" t="s">
        <v>148</v>
      </c>
      <c r="C95" t="s">
        <v>303</v>
      </c>
      <c r="D95">
        <v>0.76544170671261547</v>
      </c>
      <c r="E95">
        <v>1.297091374627158</v>
      </c>
      <c r="F95">
        <v>1.4130316329541051</v>
      </c>
      <c r="G95">
        <v>2.1049226017299669</v>
      </c>
    </row>
    <row r="96" spans="1:7" x14ac:dyDescent="0.2">
      <c r="A96" t="s">
        <v>87</v>
      </c>
      <c r="B96" t="s">
        <v>87</v>
      </c>
      <c r="C96" t="s">
        <v>245</v>
      </c>
      <c r="D96">
        <v>1.0668885313987599</v>
      </c>
      <c r="E96">
        <v>1.543852062905837</v>
      </c>
      <c r="F96">
        <v>1.5255005117697991</v>
      </c>
      <c r="G96">
        <v>2.095029270277514</v>
      </c>
    </row>
    <row r="97" spans="1:7" x14ac:dyDescent="0.2">
      <c r="A97" t="s">
        <v>103</v>
      </c>
      <c r="B97" t="s">
        <v>103</v>
      </c>
      <c r="C97" t="s">
        <v>261</v>
      </c>
      <c r="D97">
        <v>0.84749928846141676</v>
      </c>
      <c r="E97">
        <v>1.10398244139378</v>
      </c>
      <c r="F97">
        <v>0.59031054407855943</v>
      </c>
      <c r="G97">
        <v>2.0760631300335719</v>
      </c>
    </row>
    <row r="98" spans="1:7" x14ac:dyDescent="0.2">
      <c r="A98" t="s">
        <v>41</v>
      </c>
      <c r="B98" t="s">
        <v>41</v>
      </c>
      <c r="C98" t="s">
        <v>200</v>
      </c>
      <c r="D98">
        <v>1.2451295543316629</v>
      </c>
      <c r="E98">
        <v>1.058510817696501</v>
      </c>
      <c r="F98">
        <v>1.872680632796849</v>
      </c>
      <c r="G98">
        <v>2.0724873744524062</v>
      </c>
    </row>
    <row r="99" spans="1:7" x14ac:dyDescent="0.2">
      <c r="A99" t="s">
        <v>139</v>
      </c>
      <c r="B99" t="s">
        <v>139</v>
      </c>
      <c r="C99" t="s">
        <v>294</v>
      </c>
      <c r="D99">
        <v>0.96660454057849332</v>
      </c>
      <c r="E99">
        <v>1.6812784422324221</v>
      </c>
      <c r="F99">
        <v>2.2045294803384801</v>
      </c>
      <c r="G99">
        <v>2.0632902667799859</v>
      </c>
    </row>
    <row r="100" spans="1:7" x14ac:dyDescent="0.2">
      <c r="A100" t="s">
        <v>105</v>
      </c>
      <c r="B100" t="s">
        <v>105</v>
      </c>
      <c r="C100" t="s">
        <v>263</v>
      </c>
      <c r="D100">
        <v>0.92433311847204092</v>
      </c>
      <c r="E100">
        <v>1.2467155227954301</v>
      </c>
      <c r="F100">
        <v>1.9499191869063199</v>
      </c>
      <c r="G100">
        <v>2.054243743372794</v>
      </c>
    </row>
    <row r="101" spans="1:7" x14ac:dyDescent="0.2">
      <c r="A101" t="s">
        <v>113</v>
      </c>
      <c r="B101" t="s">
        <v>113</v>
      </c>
      <c r="C101" t="s">
        <v>271</v>
      </c>
      <c r="D101">
        <v>0.93810942499747962</v>
      </c>
      <c r="E101">
        <v>1.182858375009231</v>
      </c>
      <c r="F101">
        <v>1.29185935919617</v>
      </c>
      <c r="G101">
        <v>2.0439878286475661</v>
      </c>
    </row>
    <row r="102" spans="1:7" x14ac:dyDescent="0.2">
      <c r="A102" t="s">
        <v>54</v>
      </c>
      <c r="B102" t="s">
        <v>54</v>
      </c>
      <c r="C102" t="s">
        <v>212</v>
      </c>
      <c r="D102">
        <v>0.93609327754864735</v>
      </c>
      <c r="E102">
        <v>0.94466215829134081</v>
      </c>
      <c r="F102">
        <v>1.287342800166867</v>
      </c>
      <c r="G102">
        <v>2.043248676534505</v>
      </c>
    </row>
    <row r="103" spans="1:7" x14ac:dyDescent="0.2">
      <c r="A103" t="s">
        <v>15</v>
      </c>
      <c r="B103" t="s">
        <v>15</v>
      </c>
      <c r="C103" t="s">
        <v>174</v>
      </c>
      <c r="D103">
        <v>1.082318785370959</v>
      </c>
      <c r="E103">
        <v>1.053827599105764</v>
      </c>
      <c r="F103">
        <v>1.507239680560861</v>
      </c>
      <c r="G103">
        <v>2.0321678113526072</v>
      </c>
    </row>
    <row r="104" spans="1:7" x14ac:dyDescent="0.2">
      <c r="A104" t="s">
        <v>21</v>
      </c>
      <c r="B104" t="s">
        <v>21</v>
      </c>
      <c r="C104" t="s">
        <v>180</v>
      </c>
      <c r="D104">
        <v>1.174359425571109</v>
      </c>
      <c r="E104">
        <v>1.250131649187761</v>
      </c>
      <c r="F104">
        <v>1.464688921220229</v>
      </c>
      <c r="G104">
        <v>2.032115363187593</v>
      </c>
    </row>
    <row r="105" spans="1:7" x14ac:dyDescent="0.2">
      <c r="A105" t="s">
        <v>31</v>
      </c>
      <c r="B105" t="s">
        <v>31</v>
      </c>
      <c r="C105" t="s">
        <v>190</v>
      </c>
      <c r="D105">
        <v>0.72534126422739253</v>
      </c>
      <c r="E105">
        <v>1.72753718261183</v>
      </c>
      <c r="F105">
        <v>1.471516120973491</v>
      </c>
      <c r="G105">
        <v>2.0197298053295381</v>
      </c>
    </row>
    <row r="106" spans="1:7" x14ac:dyDescent="0.2">
      <c r="A106" t="s">
        <v>133</v>
      </c>
      <c r="B106" t="s">
        <v>164</v>
      </c>
      <c r="C106" t="s">
        <v>288</v>
      </c>
      <c r="D106">
        <v>0.97455792072049696</v>
      </c>
      <c r="E106">
        <v>0.7538974896453503</v>
      </c>
      <c r="F106">
        <v>1.67869469815193</v>
      </c>
      <c r="G106">
        <v>2.006513158640538</v>
      </c>
    </row>
    <row r="107" spans="1:7" x14ac:dyDescent="0.2">
      <c r="A107" t="s">
        <v>67</v>
      </c>
      <c r="B107" t="s">
        <v>67</v>
      </c>
      <c r="C107" t="s">
        <v>225</v>
      </c>
      <c r="D107">
        <v>1.226423696256457</v>
      </c>
      <c r="E107">
        <v>1.575593027622334</v>
      </c>
      <c r="F107">
        <v>2.0174797560330471</v>
      </c>
      <c r="G107">
        <v>2.000491560484857</v>
      </c>
    </row>
    <row r="108" spans="1:7" x14ac:dyDescent="0.2">
      <c r="A108" t="s">
        <v>18</v>
      </c>
      <c r="B108" t="s">
        <v>18</v>
      </c>
      <c r="C108" t="s">
        <v>177</v>
      </c>
      <c r="D108">
        <v>0.64805158050775724</v>
      </c>
      <c r="E108">
        <v>2.2109334502086941</v>
      </c>
      <c r="F108">
        <v>1.263821092116479</v>
      </c>
      <c r="G108">
        <v>1.955499727333875</v>
      </c>
    </row>
    <row r="109" spans="1:7" x14ac:dyDescent="0.2">
      <c r="A109" t="s">
        <v>62</v>
      </c>
      <c r="B109" t="s">
        <v>128</v>
      </c>
      <c r="C109" t="s">
        <v>220</v>
      </c>
      <c r="D109">
        <v>0.82473365079583028</v>
      </c>
      <c r="E109">
        <v>1.4017073431547771</v>
      </c>
      <c r="F109">
        <v>2.3168929447412219</v>
      </c>
      <c r="G109">
        <v>1.930087654480839</v>
      </c>
    </row>
    <row r="110" spans="1:7" x14ac:dyDescent="0.2">
      <c r="A110" t="s">
        <v>104</v>
      </c>
      <c r="B110" t="s">
        <v>104</v>
      </c>
      <c r="C110" t="s">
        <v>262</v>
      </c>
      <c r="D110">
        <v>1.15279908307514</v>
      </c>
      <c r="E110">
        <v>1.51552694563669</v>
      </c>
      <c r="F110">
        <v>2.5140277506090398</v>
      </c>
      <c r="G110">
        <v>1.9173517410017791</v>
      </c>
    </row>
    <row r="111" spans="1:7" x14ac:dyDescent="0.2">
      <c r="A111" t="s">
        <v>76</v>
      </c>
      <c r="B111" t="s">
        <v>76</v>
      </c>
      <c r="C111" t="s">
        <v>234</v>
      </c>
      <c r="D111">
        <v>0.83359188503735249</v>
      </c>
      <c r="E111">
        <v>1.3881629870821</v>
      </c>
      <c r="F111">
        <v>2.452602921507979</v>
      </c>
      <c r="G111">
        <v>1.9170436443548979</v>
      </c>
    </row>
    <row r="112" spans="1:7" x14ac:dyDescent="0.2">
      <c r="A112" t="s">
        <v>71</v>
      </c>
      <c r="B112" t="s">
        <v>71</v>
      </c>
      <c r="C112" t="s">
        <v>229</v>
      </c>
      <c r="D112">
        <v>0.9107479954138451</v>
      </c>
      <c r="E112">
        <v>1.363087926773392</v>
      </c>
      <c r="F112">
        <v>2.259601887848818</v>
      </c>
      <c r="G112">
        <v>1.832254003484223</v>
      </c>
    </row>
    <row r="113" spans="1:7" x14ac:dyDescent="0.2">
      <c r="A113" t="s">
        <v>44</v>
      </c>
      <c r="B113" t="s">
        <v>44</v>
      </c>
      <c r="C113" t="s">
        <v>203</v>
      </c>
      <c r="D113">
        <v>0.85809110055783089</v>
      </c>
      <c r="E113">
        <v>1.2830249695120459</v>
      </c>
      <c r="F113">
        <v>2.7102356523736999</v>
      </c>
      <c r="G113">
        <v>1.8176317443915011</v>
      </c>
    </row>
    <row r="114" spans="1:7" x14ac:dyDescent="0.2">
      <c r="A114" t="s">
        <v>13</v>
      </c>
      <c r="B114" t="s">
        <v>13</v>
      </c>
      <c r="C114" t="s">
        <v>172</v>
      </c>
      <c r="D114">
        <v>0.7511910884935572</v>
      </c>
      <c r="E114">
        <v>2.2924859334759651</v>
      </c>
      <c r="F114">
        <v>1.4240692854108721</v>
      </c>
      <c r="G114">
        <v>1.7729983048997171</v>
      </c>
    </row>
    <row r="115" spans="1:7" x14ac:dyDescent="0.2">
      <c r="A115" t="s">
        <v>97</v>
      </c>
      <c r="B115" t="s">
        <v>97</v>
      </c>
      <c r="C115" t="s">
        <v>255</v>
      </c>
      <c r="D115">
        <v>1.047232351430001</v>
      </c>
      <c r="E115">
        <v>1.487170809324788</v>
      </c>
      <c r="F115">
        <v>2.4198008626876728</v>
      </c>
      <c r="G115">
        <v>1.721128081021712</v>
      </c>
    </row>
    <row r="116" spans="1:7" x14ac:dyDescent="0.2">
      <c r="A116" t="s">
        <v>83</v>
      </c>
      <c r="B116" t="s">
        <v>83</v>
      </c>
      <c r="C116" t="s">
        <v>241</v>
      </c>
      <c r="D116">
        <v>0.94964147416009603</v>
      </c>
      <c r="E116">
        <v>1.4184218303497631</v>
      </c>
      <c r="F116">
        <v>2.0038496217999038</v>
      </c>
      <c r="G116">
        <v>1.6390644553711371</v>
      </c>
    </row>
    <row r="117" spans="1:7" x14ac:dyDescent="0.2">
      <c r="A117" t="s">
        <v>99</v>
      </c>
      <c r="B117" t="s">
        <v>99</v>
      </c>
      <c r="C117" t="s">
        <v>257</v>
      </c>
      <c r="D117">
        <v>0.68276834384175844</v>
      </c>
      <c r="E117">
        <v>12.24050921503434</v>
      </c>
      <c r="F117">
        <v>0.72758287982127545</v>
      </c>
      <c r="G117">
        <v>1.565910132676406</v>
      </c>
    </row>
    <row r="118" spans="1:7" x14ac:dyDescent="0.2">
      <c r="A118" t="s">
        <v>58</v>
      </c>
      <c r="B118" t="s">
        <v>58</v>
      </c>
      <c r="C118" t="s">
        <v>216</v>
      </c>
      <c r="D118">
        <v>0.7234257347740487</v>
      </c>
      <c r="E118">
        <v>7.6784141699060582</v>
      </c>
      <c r="F118">
        <v>0.48051361318529229</v>
      </c>
      <c r="G118">
        <v>1.4933319604543061</v>
      </c>
    </row>
    <row r="119" spans="1:7" x14ac:dyDescent="0.2">
      <c r="A119" t="s">
        <v>73</v>
      </c>
      <c r="B119" t="s">
        <v>73</v>
      </c>
      <c r="C119" t="s">
        <v>231</v>
      </c>
      <c r="D119">
        <v>0.73370117096771814</v>
      </c>
      <c r="E119">
        <v>4.6047302150392184</v>
      </c>
      <c r="F119">
        <v>0.72544096945782777</v>
      </c>
      <c r="G119">
        <v>1.4737951323382681</v>
      </c>
    </row>
    <row r="120" spans="1:7" x14ac:dyDescent="0.2">
      <c r="A120" t="s">
        <v>126</v>
      </c>
      <c r="B120" t="s">
        <v>126</v>
      </c>
      <c r="C120" t="s">
        <v>282</v>
      </c>
      <c r="D120">
        <v>0.82029328616322572</v>
      </c>
      <c r="E120">
        <v>2.532296189328163</v>
      </c>
      <c r="F120">
        <v>1.1701150008343491</v>
      </c>
      <c r="G120">
        <v>1.45246234538781</v>
      </c>
    </row>
    <row r="121" spans="1:7" x14ac:dyDescent="0.2">
      <c r="A121" t="s">
        <v>84</v>
      </c>
      <c r="B121" t="s">
        <v>84</v>
      </c>
      <c r="C121" t="s">
        <v>242</v>
      </c>
      <c r="D121">
        <v>0.92389507932170067</v>
      </c>
      <c r="E121">
        <v>2.7011965754045959</v>
      </c>
      <c r="F121">
        <v>1.1623804196064591</v>
      </c>
      <c r="G121">
        <v>1.4395522158236089</v>
      </c>
    </row>
    <row r="122" spans="1:7" x14ac:dyDescent="0.2">
      <c r="A122" t="s">
        <v>138</v>
      </c>
      <c r="B122" t="s">
        <v>138</v>
      </c>
      <c r="C122" t="s">
        <v>293</v>
      </c>
      <c r="D122">
        <v>0.85379246195817393</v>
      </c>
      <c r="E122">
        <v>0.97445725913608816</v>
      </c>
      <c r="F122">
        <v>2.2110697252648688</v>
      </c>
      <c r="G122">
        <v>1.405706644229314</v>
      </c>
    </row>
    <row r="123" spans="1:7" x14ac:dyDescent="0.2">
      <c r="A123" t="s">
        <v>118</v>
      </c>
      <c r="B123" t="s">
        <v>11</v>
      </c>
      <c r="C123" t="s">
        <v>170</v>
      </c>
      <c r="D123">
        <v>0.80947059966467449</v>
      </c>
      <c r="E123">
        <v>4.3367708135735743</v>
      </c>
      <c r="F123">
        <v>0.51338253289421309</v>
      </c>
      <c r="G123">
        <v>1.371755743238747</v>
      </c>
    </row>
    <row r="124" spans="1:7" x14ac:dyDescent="0.2">
      <c r="A124" t="s">
        <v>90</v>
      </c>
      <c r="B124" t="s">
        <v>158</v>
      </c>
      <c r="C124" t="s">
        <v>248</v>
      </c>
      <c r="D124">
        <v>0.71719308282314342</v>
      </c>
      <c r="E124">
        <v>11.02358350659765</v>
      </c>
      <c r="F124">
        <v>0.37178911784045299</v>
      </c>
      <c r="G124">
        <v>1.342293366846379</v>
      </c>
    </row>
    <row r="125" spans="1:7" x14ac:dyDescent="0.2">
      <c r="A125" t="s">
        <v>127</v>
      </c>
      <c r="B125" t="s">
        <v>127</v>
      </c>
      <c r="C125" t="s">
        <v>283</v>
      </c>
      <c r="D125">
        <v>1.038005578782133</v>
      </c>
      <c r="E125">
        <v>2.8447340232570189</v>
      </c>
      <c r="F125">
        <v>0.6570265580447846</v>
      </c>
      <c r="G125">
        <v>1.335393348715149</v>
      </c>
    </row>
    <row r="126" spans="1:7" x14ac:dyDescent="0.2">
      <c r="A126" t="s">
        <v>106</v>
      </c>
      <c r="B126" t="s">
        <v>106</v>
      </c>
      <c r="C126" t="s">
        <v>264</v>
      </c>
      <c r="D126">
        <v>0.82203062336463961</v>
      </c>
      <c r="E126">
        <v>2.42794646592476</v>
      </c>
      <c r="F126">
        <v>0.69236686242133516</v>
      </c>
      <c r="G126">
        <v>1.3280336225990941</v>
      </c>
    </row>
    <row r="127" spans="1:7" x14ac:dyDescent="0.2">
      <c r="A127" t="s">
        <v>120</v>
      </c>
      <c r="B127" t="s">
        <v>120</v>
      </c>
      <c r="C127" t="s">
        <v>277</v>
      </c>
      <c r="D127">
        <v>0.49651855860837019</v>
      </c>
      <c r="E127">
        <v>2.5970646014541341</v>
      </c>
      <c r="F127">
        <v>0.84106670688360841</v>
      </c>
      <c r="G127">
        <v>1.288982069174182</v>
      </c>
    </row>
    <row r="128" spans="1:7" x14ac:dyDescent="0.2">
      <c r="A128" t="s">
        <v>124</v>
      </c>
      <c r="B128" t="s">
        <v>124</v>
      </c>
      <c r="C128" t="s">
        <v>280</v>
      </c>
      <c r="D128">
        <v>1.094307568961449</v>
      </c>
      <c r="E128">
        <v>1.608470274244336</v>
      </c>
      <c r="F128">
        <v>2.041785941164675</v>
      </c>
      <c r="G128">
        <v>1.2805127372390139</v>
      </c>
    </row>
    <row r="129" spans="1:7" x14ac:dyDescent="0.2">
      <c r="A129" t="s">
        <v>11</v>
      </c>
      <c r="B129" t="s">
        <v>11</v>
      </c>
      <c r="C129" t="s">
        <v>170</v>
      </c>
      <c r="D129">
        <v>1.0016480136763439</v>
      </c>
      <c r="E129">
        <v>2.590182771451881</v>
      </c>
      <c r="F129">
        <v>0.59282637974917629</v>
      </c>
      <c r="G129">
        <v>1.1608387105127811</v>
      </c>
    </row>
    <row r="130" spans="1:7" x14ac:dyDescent="0.2">
      <c r="A130" t="s">
        <v>23</v>
      </c>
      <c r="B130" t="s">
        <v>23</v>
      </c>
      <c r="C130" t="s">
        <v>182</v>
      </c>
      <c r="D130">
        <v>0.89015337728556598</v>
      </c>
      <c r="E130">
        <v>3.8876381782307821</v>
      </c>
      <c r="F130">
        <v>0.55353442574716649</v>
      </c>
      <c r="G130">
        <v>1.1445870884391101</v>
      </c>
    </row>
    <row r="131" spans="1:7" x14ac:dyDescent="0.2">
      <c r="A131" t="s">
        <v>39</v>
      </c>
      <c r="B131" t="s">
        <v>39</v>
      </c>
      <c r="C131" t="s">
        <v>198</v>
      </c>
      <c r="D131">
        <v>0.81798044768827394</v>
      </c>
      <c r="E131">
        <v>2.3584833264595888</v>
      </c>
      <c r="F131">
        <v>0.50660171441439539</v>
      </c>
      <c r="G131">
        <v>1.143670433505084</v>
      </c>
    </row>
    <row r="132" spans="1:7" x14ac:dyDescent="0.2">
      <c r="A132" t="s">
        <v>134</v>
      </c>
      <c r="B132" t="s">
        <v>134</v>
      </c>
      <c r="C132" t="s">
        <v>289</v>
      </c>
      <c r="D132">
        <v>0.85601904025433007</v>
      </c>
      <c r="E132">
        <v>2.828147172307605</v>
      </c>
      <c r="F132">
        <v>0.80276294279130167</v>
      </c>
      <c r="G132">
        <v>1.124321032113927</v>
      </c>
    </row>
    <row r="133" spans="1:7" x14ac:dyDescent="0.2">
      <c r="A133" t="s">
        <v>65</v>
      </c>
      <c r="B133" t="s">
        <v>65</v>
      </c>
      <c r="C133" t="s">
        <v>223</v>
      </c>
      <c r="D133">
        <v>0.80678189343836093</v>
      </c>
      <c r="E133">
        <v>2.284200282561224</v>
      </c>
      <c r="F133">
        <v>0.70882008072654612</v>
      </c>
      <c r="G133">
        <v>1.080529570166624</v>
      </c>
    </row>
    <row r="134" spans="1:7" x14ac:dyDescent="0.2">
      <c r="A134" t="s">
        <v>96</v>
      </c>
      <c r="B134" t="s">
        <v>96</v>
      </c>
      <c r="C134" t="s">
        <v>254</v>
      </c>
      <c r="D134">
        <v>2.1077303764247071</v>
      </c>
      <c r="E134">
        <v>0.89220235275068216</v>
      </c>
      <c r="F134">
        <v>1.0915568144318231</v>
      </c>
      <c r="G134">
        <v>1.0555133608854901</v>
      </c>
    </row>
    <row r="135" spans="1:7" x14ac:dyDescent="0.2">
      <c r="A135" t="s">
        <v>74</v>
      </c>
      <c r="B135" t="s">
        <v>74</v>
      </c>
      <c r="C135" t="s">
        <v>232</v>
      </c>
      <c r="D135">
        <v>0.91770946277701326</v>
      </c>
      <c r="E135">
        <v>2.109114971035523</v>
      </c>
      <c r="F135">
        <v>0.60667062126692151</v>
      </c>
      <c r="G135">
        <v>1.0388438779041429</v>
      </c>
    </row>
    <row r="136" spans="1:7" x14ac:dyDescent="0.2">
      <c r="A136" t="s">
        <v>52</v>
      </c>
      <c r="B136" t="s">
        <v>52</v>
      </c>
      <c r="C136" t="s">
        <v>210</v>
      </c>
      <c r="D136">
        <v>0.83800887631225029</v>
      </c>
      <c r="E136">
        <v>2.4954457152054652</v>
      </c>
      <c r="F136">
        <v>0.56243409070699668</v>
      </c>
      <c r="G136">
        <v>1.0259398029886231</v>
      </c>
    </row>
    <row r="137" spans="1:7" x14ac:dyDescent="0.2">
      <c r="A137" t="s">
        <v>19</v>
      </c>
      <c r="B137" t="s">
        <v>19</v>
      </c>
      <c r="C137" t="s">
        <v>178</v>
      </c>
      <c r="D137">
        <v>2.484661946404684</v>
      </c>
      <c r="E137">
        <v>0.96193362567280072</v>
      </c>
      <c r="F137">
        <v>1.174399912802619</v>
      </c>
      <c r="G137">
        <v>1.0227520741445391</v>
      </c>
    </row>
    <row r="138" spans="1:7" x14ac:dyDescent="0.2">
      <c r="A138" t="s">
        <v>47</v>
      </c>
      <c r="B138" t="s">
        <v>153</v>
      </c>
      <c r="C138" t="s">
        <v>205</v>
      </c>
      <c r="D138">
        <v>0.83229582295665838</v>
      </c>
      <c r="E138">
        <v>2.097626490569465</v>
      </c>
      <c r="F138">
        <v>0.63549089755152155</v>
      </c>
      <c r="G138">
        <v>0.99985327369470101</v>
      </c>
    </row>
    <row r="139" spans="1:7" x14ac:dyDescent="0.2">
      <c r="A139" t="s">
        <v>85</v>
      </c>
      <c r="B139" t="s">
        <v>85</v>
      </c>
      <c r="C139" t="s">
        <v>243</v>
      </c>
      <c r="D139">
        <v>0.89010174232618156</v>
      </c>
      <c r="E139">
        <v>2.0813825878764991</v>
      </c>
      <c r="F139">
        <v>0.59132886637518089</v>
      </c>
      <c r="G139">
        <v>0.9614287255531434</v>
      </c>
    </row>
    <row r="140" spans="1:7" x14ac:dyDescent="0.2">
      <c r="A140" t="s">
        <v>88</v>
      </c>
      <c r="B140" t="s">
        <v>88</v>
      </c>
      <c r="C140" t="s">
        <v>246</v>
      </c>
      <c r="D140">
        <v>0.98072254873928222</v>
      </c>
      <c r="E140">
        <v>2.6227340732768591</v>
      </c>
      <c r="F140">
        <v>0.77776609846001044</v>
      </c>
      <c r="G140">
        <v>0.86005602279892746</v>
      </c>
    </row>
    <row r="141" spans="1:7" x14ac:dyDescent="0.2">
      <c r="A141" t="s">
        <v>117</v>
      </c>
      <c r="B141" t="s">
        <v>117</v>
      </c>
      <c r="C141" t="s">
        <v>275</v>
      </c>
      <c r="D141">
        <v>0.71832684802877078</v>
      </c>
      <c r="E141">
        <v>2.16428297319186</v>
      </c>
      <c r="F141">
        <v>0.4836642307887149</v>
      </c>
      <c r="G141">
        <v>0.84649410101341993</v>
      </c>
    </row>
    <row r="142" spans="1:7" x14ac:dyDescent="0.2">
      <c r="A142" t="s">
        <v>86</v>
      </c>
      <c r="B142" t="s">
        <v>86</v>
      </c>
      <c r="C142" t="s">
        <v>244</v>
      </c>
      <c r="D142">
        <v>0.93239063350923701</v>
      </c>
      <c r="E142">
        <v>2.3020104388343481</v>
      </c>
      <c r="F142">
        <v>0.95729313258226223</v>
      </c>
      <c r="G142">
        <v>0.73133256856370621</v>
      </c>
    </row>
    <row r="143" spans="1:7" x14ac:dyDescent="0.2">
      <c r="A143" t="s">
        <v>95</v>
      </c>
      <c r="B143" t="s">
        <v>95</v>
      </c>
      <c r="C143" t="s">
        <v>253</v>
      </c>
      <c r="D143">
        <v>2.0090347819167031</v>
      </c>
      <c r="E143">
        <v>0.59423180622915961</v>
      </c>
      <c r="F143">
        <v>0.68379584247118963</v>
      </c>
      <c r="G143">
        <v>0.5218100705585359</v>
      </c>
    </row>
  </sheetData>
  <sortState xmlns:xlrd2="http://schemas.microsoft.com/office/spreadsheetml/2017/richdata2" ref="A2:G143">
    <sortCondition descending="1" ref="G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4"/>
  <sheetViews>
    <sheetView workbookViewId="0"/>
  </sheetViews>
  <sheetFormatPr baseColWidth="10" defaultColWidth="8.83203125" defaultRowHeight="15" x14ac:dyDescent="0.2"/>
  <cols>
    <col min="3" max="3" width="11.83203125" bestFit="1" customWidth="1"/>
    <col min="4" max="4" width="13.1640625" bestFit="1" customWidth="1"/>
    <col min="5" max="7" width="12.1640625" bestFit="1" customWidth="1"/>
    <col min="8" max="8" width="17.332031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73</v>
      </c>
    </row>
    <row r="2" spans="1:8" x14ac:dyDescent="0.2">
      <c r="A2" t="s">
        <v>372</v>
      </c>
      <c r="B2" t="s">
        <v>372</v>
      </c>
      <c r="C2" t="s">
        <v>493</v>
      </c>
      <c r="D2">
        <v>0.94429633977660055</v>
      </c>
      <c r="E2">
        <v>0.4824254437193099</v>
      </c>
      <c r="F2">
        <v>0.1875062573785751</v>
      </c>
      <c r="G2">
        <v>0.1895196518181092</v>
      </c>
      <c r="H2">
        <v>4.463590171214271E-3</v>
      </c>
    </row>
    <row r="3" spans="1:8" x14ac:dyDescent="0.2">
      <c r="A3" t="s">
        <v>338</v>
      </c>
      <c r="B3" t="s">
        <v>338</v>
      </c>
      <c r="C3" t="s">
        <v>459</v>
      </c>
      <c r="D3">
        <v>0.95612721372431586</v>
      </c>
      <c r="E3">
        <v>0.50461027804735759</v>
      </c>
      <c r="F3">
        <v>0.21281189416677829</v>
      </c>
      <c r="G3">
        <v>0.19069648085418719</v>
      </c>
      <c r="H3">
        <v>2.4401879448306902E-3</v>
      </c>
    </row>
    <row r="4" spans="1:8" x14ac:dyDescent="0.2">
      <c r="A4" t="s">
        <v>322</v>
      </c>
      <c r="B4" t="s">
        <v>322</v>
      </c>
      <c r="C4" t="s">
        <v>443</v>
      </c>
      <c r="D4">
        <v>0.93065085119392377</v>
      </c>
      <c r="E4">
        <v>0.46125958073994372</v>
      </c>
      <c r="F4">
        <v>0.21588274816657571</v>
      </c>
      <c r="G4">
        <v>0.2063292035182594</v>
      </c>
      <c r="H4">
        <v>2.3009410154024241E-3</v>
      </c>
    </row>
    <row r="5" spans="1:8" x14ac:dyDescent="0.2">
      <c r="A5" t="s">
        <v>316</v>
      </c>
      <c r="B5" t="s">
        <v>316</v>
      </c>
      <c r="C5" t="s">
        <v>437</v>
      </c>
      <c r="D5">
        <v>0.92492130846841658</v>
      </c>
      <c r="E5">
        <v>0.67642476833028597</v>
      </c>
      <c r="F5">
        <v>0.38545598061497233</v>
      </c>
      <c r="G5">
        <v>0.2101483710382159</v>
      </c>
      <c r="H5">
        <v>1.6944544960730529E-2</v>
      </c>
    </row>
    <row r="6" spans="1:8" x14ac:dyDescent="0.2">
      <c r="A6" t="s">
        <v>311</v>
      </c>
      <c r="B6" t="s">
        <v>311</v>
      </c>
      <c r="C6" t="s">
        <v>432</v>
      </c>
      <c r="D6">
        <v>0.91073424567815353</v>
      </c>
      <c r="E6">
        <v>0.57407525953006555</v>
      </c>
      <c r="F6">
        <v>0.28025917505723769</v>
      </c>
      <c r="G6">
        <v>0.21479355942696249</v>
      </c>
      <c r="H6">
        <v>4.6933361574522216E-3</v>
      </c>
    </row>
    <row r="7" spans="1:8" x14ac:dyDescent="0.2">
      <c r="A7" t="s">
        <v>340</v>
      </c>
      <c r="B7" t="s">
        <v>340</v>
      </c>
      <c r="C7" t="s">
        <v>461</v>
      </c>
      <c r="D7">
        <v>0.92588741458369306</v>
      </c>
      <c r="E7">
        <v>0.71522724909585511</v>
      </c>
      <c r="F7">
        <v>0.26607851367823132</v>
      </c>
      <c r="G7">
        <v>0.23097014041761341</v>
      </c>
      <c r="H7">
        <v>1.35403986108207E-3</v>
      </c>
    </row>
    <row r="8" spans="1:8" x14ac:dyDescent="0.2">
      <c r="A8" t="s">
        <v>331</v>
      </c>
      <c r="B8" t="s">
        <v>331</v>
      </c>
      <c r="C8" t="s">
        <v>452</v>
      </c>
      <c r="D8">
        <v>0.96314144343144581</v>
      </c>
      <c r="E8">
        <v>0.50530923758850643</v>
      </c>
      <c r="F8">
        <v>0.27057730910419281</v>
      </c>
      <c r="G8">
        <v>0.24465121352324051</v>
      </c>
      <c r="H8">
        <v>1.574935807314198E-2</v>
      </c>
    </row>
    <row r="9" spans="1:8" x14ac:dyDescent="0.2">
      <c r="A9" t="s">
        <v>347</v>
      </c>
      <c r="B9" t="s">
        <v>347</v>
      </c>
      <c r="C9" t="s">
        <v>468</v>
      </c>
      <c r="D9">
        <v>0.88788261521469192</v>
      </c>
      <c r="E9">
        <v>0.72300447178630356</v>
      </c>
      <c r="F9">
        <v>0.39666610558913279</v>
      </c>
      <c r="G9">
        <v>0.26410829418282511</v>
      </c>
      <c r="H9">
        <v>1.35403986108207E-3</v>
      </c>
    </row>
    <row r="10" spans="1:8" x14ac:dyDescent="0.2">
      <c r="A10" t="s">
        <v>323</v>
      </c>
      <c r="B10" t="s">
        <v>414</v>
      </c>
      <c r="C10" t="s">
        <v>444</v>
      </c>
      <c r="D10">
        <v>0.96164504440926146</v>
      </c>
      <c r="E10">
        <v>0.70476523212927855</v>
      </c>
      <c r="F10">
        <v>0.3304068752838426</v>
      </c>
      <c r="G10">
        <v>0.26503340292864319</v>
      </c>
      <c r="H10">
        <v>1.174342459222257E-2</v>
      </c>
    </row>
    <row r="11" spans="1:8" x14ac:dyDescent="0.2">
      <c r="A11" t="s">
        <v>399</v>
      </c>
      <c r="B11" t="s">
        <v>399</v>
      </c>
      <c r="C11" t="s">
        <v>518</v>
      </c>
      <c r="D11">
        <v>0.7059835640464649</v>
      </c>
      <c r="E11">
        <v>0.70591563981240146</v>
      </c>
      <c r="F11">
        <v>0.43279976181158281</v>
      </c>
      <c r="G11">
        <v>0.26829707839303613</v>
      </c>
      <c r="H11">
        <v>1.747376625110629E-2</v>
      </c>
    </row>
    <row r="12" spans="1:8" x14ac:dyDescent="0.2">
      <c r="A12" t="s">
        <v>378</v>
      </c>
      <c r="B12" t="s">
        <v>378</v>
      </c>
      <c r="C12" t="s">
        <v>498</v>
      </c>
      <c r="D12">
        <v>0.91099701468344874</v>
      </c>
      <c r="E12">
        <v>0.64183733201944015</v>
      </c>
      <c r="F12">
        <v>0.38480764777973142</v>
      </c>
      <c r="G12">
        <v>0.27037850573350708</v>
      </c>
      <c r="H12">
        <v>1.7003727865668821E-2</v>
      </c>
    </row>
    <row r="13" spans="1:8" x14ac:dyDescent="0.2">
      <c r="A13" t="s">
        <v>317</v>
      </c>
      <c r="B13" t="s">
        <v>317</v>
      </c>
      <c r="C13" t="s">
        <v>438</v>
      </c>
      <c r="D13">
        <v>0.92746353249699698</v>
      </c>
      <c r="E13">
        <v>0.63809000956881912</v>
      </c>
      <c r="F13">
        <v>0.35173554474590818</v>
      </c>
      <c r="G13">
        <v>0.28260318731267797</v>
      </c>
      <c r="H13">
        <v>6.2435299090561466E-3</v>
      </c>
    </row>
    <row r="14" spans="1:8" x14ac:dyDescent="0.2">
      <c r="A14" t="s">
        <v>314</v>
      </c>
      <c r="B14" t="s">
        <v>314</v>
      </c>
      <c r="C14" t="s">
        <v>435</v>
      </c>
      <c r="D14">
        <v>1.0242586263260469</v>
      </c>
      <c r="E14">
        <v>0.9482329704574235</v>
      </c>
      <c r="F14">
        <v>0.56851599057624247</v>
      </c>
      <c r="G14">
        <v>0.32020882792147032</v>
      </c>
      <c r="H14">
        <v>1.404075356172927E-2</v>
      </c>
    </row>
    <row r="15" spans="1:8" x14ac:dyDescent="0.2">
      <c r="A15" t="s">
        <v>308</v>
      </c>
      <c r="B15" t="s">
        <v>308</v>
      </c>
      <c r="C15" t="s">
        <v>429</v>
      </c>
      <c r="D15">
        <v>0.95186635775479489</v>
      </c>
      <c r="E15">
        <v>0.73543063740453007</v>
      </c>
      <c r="F15">
        <v>0.4020201932571853</v>
      </c>
      <c r="G15">
        <v>0.3246237587591525</v>
      </c>
      <c r="H15">
        <v>6.1404433744863089E-3</v>
      </c>
    </row>
    <row r="16" spans="1:8" x14ac:dyDescent="0.2">
      <c r="A16" t="s">
        <v>368</v>
      </c>
      <c r="B16" t="s">
        <v>368</v>
      </c>
      <c r="C16" t="s">
        <v>489</v>
      </c>
      <c r="D16">
        <v>0.84798235122599985</v>
      </c>
      <c r="E16">
        <v>0.60319377364541571</v>
      </c>
      <c r="F16">
        <v>0.40106951633487198</v>
      </c>
      <c r="G16">
        <v>0.33138634720070842</v>
      </c>
      <c r="H16">
        <v>1.3648163408113759E-2</v>
      </c>
    </row>
    <row r="17" spans="1:8" x14ac:dyDescent="0.2">
      <c r="A17" t="s">
        <v>354</v>
      </c>
      <c r="B17" t="s">
        <v>354</v>
      </c>
      <c r="C17" t="s">
        <v>475</v>
      </c>
      <c r="D17">
        <v>0.9271191926880118</v>
      </c>
      <c r="E17">
        <v>0.68347145034902756</v>
      </c>
      <c r="F17">
        <v>0.39040431433433248</v>
      </c>
      <c r="G17">
        <v>0.33336739020962453</v>
      </c>
      <c r="H17">
        <v>1.6944544960730529E-2</v>
      </c>
    </row>
    <row r="18" spans="1:8" x14ac:dyDescent="0.2">
      <c r="A18" t="s">
        <v>348</v>
      </c>
      <c r="B18" t="s">
        <v>418</v>
      </c>
      <c r="C18" t="s">
        <v>469</v>
      </c>
      <c r="D18">
        <v>0.84505513678950139</v>
      </c>
      <c r="E18">
        <v>0.52018871003779232</v>
      </c>
      <c r="F18">
        <v>0.35085514805333101</v>
      </c>
      <c r="G18">
        <v>0.35284285466365822</v>
      </c>
      <c r="H18">
        <v>2.2677380340961228E-2</v>
      </c>
    </row>
    <row r="19" spans="1:8" x14ac:dyDescent="0.2">
      <c r="A19" t="s">
        <v>357</v>
      </c>
      <c r="B19" t="s">
        <v>357</v>
      </c>
      <c r="C19" t="s">
        <v>478</v>
      </c>
      <c r="D19">
        <v>0.90158370454258541</v>
      </c>
      <c r="E19">
        <v>0.66222768805375276</v>
      </c>
      <c r="F19">
        <v>0.44051215149516909</v>
      </c>
      <c r="G19">
        <v>0.35677474907740869</v>
      </c>
      <c r="H19">
        <v>1.311813522149643E-2</v>
      </c>
    </row>
    <row r="20" spans="1:8" x14ac:dyDescent="0.2">
      <c r="A20" t="s">
        <v>370</v>
      </c>
      <c r="B20" t="s">
        <v>370</v>
      </c>
      <c r="C20" t="s">
        <v>491</v>
      </c>
      <c r="D20">
        <v>0.8422267262723967</v>
      </c>
      <c r="E20">
        <v>0.7029737313421236</v>
      </c>
      <c r="F20">
        <v>0.38981822591867848</v>
      </c>
      <c r="G20">
        <v>0.36076343720676601</v>
      </c>
      <c r="H20">
        <v>2.3910532240545949E-2</v>
      </c>
    </row>
    <row r="21" spans="1:8" x14ac:dyDescent="0.2">
      <c r="A21" t="s">
        <v>341</v>
      </c>
      <c r="B21" t="s">
        <v>341</v>
      </c>
      <c r="C21" t="s">
        <v>462</v>
      </c>
      <c r="D21">
        <v>0.9980042562486674</v>
      </c>
      <c r="E21">
        <v>0.65837563192383652</v>
      </c>
      <c r="F21">
        <v>0.51024720647485899</v>
      </c>
      <c r="G21">
        <v>0.36413675913989457</v>
      </c>
      <c r="H21">
        <v>1.939581235686863E-2</v>
      </c>
    </row>
    <row r="22" spans="1:8" x14ac:dyDescent="0.2">
      <c r="A22" t="s">
        <v>304</v>
      </c>
      <c r="B22" t="s">
        <v>304</v>
      </c>
      <c r="C22" t="s">
        <v>425</v>
      </c>
      <c r="D22">
        <v>0.98242741846523818</v>
      </c>
      <c r="E22">
        <v>0.61518966311031043</v>
      </c>
      <c r="F22">
        <v>0.47189798602782768</v>
      </c>
      <c r="G22">
        <v>0.36734632661023048</v>
      </c>
      <c r="H22">
        <v>1.121042122682323E-2</v>
      </c>
    </row>
    <row r="23" spans="1:8" x14ac:dyDescent="0.2">
      <c r="A23" t="s">
        <v>402</v>
      </c>
      <c r="B23" t="s">
        <v>402</v>
      </c>
      <c r="C23" t="s">
        <v>521</v>
      </c>
      <c r="D23">
        <v>0.89597023715015656</v>
      </c>
      <c r="E23">
        <v>0.78603594221349438</v>
      </c>
      <c r="F23">
        <v>0.53540824687932731</v>
      </c>
      <c r="G23">
        <v>0.36858733859314691</v>
      </c>
      <c r="H23">
        <v>1.534450425844644E-2</v>
      </c>
    </row>
    <row r="24" spans="1:8" x14ac:dyDescent="0.2">
      <c r="A24" t="s">
        <v>342</v>
      </c>
      <c r="B24" t="s">
        <v>342</v>
      </c>
      <c r="C24" t="s">
        <v>463</v>
      </c>
      <c r="D24">
        <v>0.93760195613947594</v>
      </c>
      <c r="E24">
        <v>0.72329850294207687</v>
      </c>
      <c r="F24">
        <v>0.49623414265477211</v>
      </c>
      <c r="G24">
        <v>0.37267095420336988</v>
      </c>
      <c r="H24">
        <v>2.7610528969675099E-2</v>
      </c>
    </row>
    <row r="25" spans="1:8" x14ac:dyDescent="0.2">
      <c r="A25" t="s">
        <v>380</v>
      </c>
      <c r="B25" t="s">
        <v>380</v>
      </c>
      <c r="C25" t="s">
        <v>500</v>
      </c>
      <c r="D25">
        <v>0.93597884811225451</v>
      </c>
      <c r="E25">
        <v>0.68140529523890825</v>
      </c>
      <c r="F25">
        <v>0.48540948546358992</v>
      </c>
      <c r="G25">
        <v>0.37493365268916301</v>
      </c>
      <c r="H25">
        <v>1.311813522149643E-2</v>
      </c>
    </row>
    <row r="26" spans="1:8" x14ac:dyDescent="0.2">
      <c r="A26" t="s">
        <v>358</v>
      </c>
      <c r="B26" t="s">
        <v>358</v>
      </c>
      <c r="C26" t="s">
        <v>479</v>
      </c>
      <c r="D26">
        <v>0.90338700847792441</v>
      </c>
      <c r="E26">
        <v>0.71229545540528894</v>
      </c>
      <c r="F26">
        <v>0.44620983418366622</v>
      </c>
      <c r="G26">
        <v>0.37509787594765798</v>
      </c>
      <c r="H26">
        <v>3.3249662142733727E-2</v>
      </c>
    </row>
    <row r="27" spans="1:8" x14ac:dyDescent="0.2">
      <c r="A27" t="s">
        <v>349</v>
      </c>
      <c r="B27" t="s">
        <v>349</v>
      </c>
      <c r="C27" t="s">
        <v>470</v>
      </c>
      <c r="D27">
        <v>0.90850121922148275</v>
      </c>
      <c r="E27">
        <v>0.75028729375089109</v>
      </c>
      <c r="F27">
        <v>0.52865140269943833</v>
      </c>
      <c r="G27">
        <v>0.38359256006250148</v>
      </c>
      <c r="H27">
        <v>1.8478678945681511E-2</v>
      </c>
    </row>
    <row r="28" spans="1:8" x14ac:dyDescent="0.2">
      <c r="A28" t="s">
        <v>359</v>
      </c>
      <c r="B28" t="s">
        <v>359</v>
      </c>
      <c r="C28" t="s">
        <v>480</v>
      </c>
      <c r="D28">
        <v>0.93838405284283688</v>
      </c>
      <c r="E28">
        <v>0.58115354306229827</v>
      </c>
      <c r="F28">
        <v>0.60227436439848303</v>
      </c>
      <c r="G28">
        <v>0.39589365907101232</v>
      </c>
      <c r="H28">
        <v>4.499924999096664E-2</v>
      </c>
    </row>
    <row r="29" spans="1:8" x14ac:dyDescent="0.2">
      <c r="A29" t="s">
        <v>319</v>
      </c>
      <c r="B29" t="s">
        <v>319</v>
      </c>
      <c r="C29" t="s">
        <v>440</v>
      </c>
      <c r="D29">
        <v>0.93908079904678465</v>
      </c>
      <c r="E29">
        <v>0.72488239212708172</v>
      </c>
      <c r="F29">
        <v>0.47976190445378741</v>
      </c>
      <c r="G29">
        <v>0.39761835943347212</v>
      </c>
      <c r="H29">
        <v>5.1756061847532536E-3</v>
      </c>
    </row>
    <row r="30" spans="1:8" x14ac:dyDescent="0.2">
      <c r="A30" t="s">
        <v>305</v>
      </c>
      <c r="B30" t="s">
        <v>305</v>
      </c>
      <c r="C30" t="s">
        <v>426</v>
      </c>
      <c r="D30">
        <v>0.67396514924845141</v>
      </c>
      <c r="E30">
        <v>0.56206760151191248</v>
      </c>
      <c r="F30">
        <v>0.41433880087931191</v>
      </c>
      <c r="G30">
        <v>0.40832913658996789</v>
      </c>
      <c r="H30">
        <v>1.121042122682323E-2</v>
      </c>
    </row>
    <row r="31" spans="1:8" x14ac:dyDescent="0.2">
      <c r="A31" t="s">
        <v>310</v>
      </c>
      <c r="B31" t="s">
        <v>310</v>
      </c>
      <c r="C31" t="s">
        <v>431</v>
      </c>
      <c r="D31">
        <v>1.0323363823534071</v>
      </c>
      <c r="E31">
        <v>0.84548825634393254</v>
      </c>
      <c r="F31">
        <v>0.6775362404832449</v>
      </c>
      <c r="G31">
        <v>0.4186714144357207</v>
      </c>
      <c r="H31">
        <v>3.1732296448057577E-2</v>
      </c>
    </row>
    <row r="32" spans="1:8" x14ac:dyDescent="0.2">
      <c r="A32" t="s">
        <v>328</v>
      </c>
      <c r="B32" t="s">
        <v>328</v>
      </c>
      <c r="C32" t="s">
        <v>449</v>
      </c>
      <c r="D32">
        <v>1.038406903438192</v>
      </c>
      <c r="E32">
        <v>0.85850412650656316</v>
      </c>
      <c r="F32">
        <v>0.66593239660481718</v>
      </c>
      <c r="G32">
        <v>0.42078820500274777</v>
      </c>
      <c r="H32">
        <v>1.6790437573835418E-2</v>
      </c>
    </row>
    <row r="33" spans="1:8" x14ac:dyDescent="0.2">
      <c r="A33" t="s">
        <v>325</v>
      </c>
      <c r="B33" t="s">
        <v>415</v>
      </c>
      <c r="C33" t="s">
        <v>446</v>
      </c>
      <c r="D33">
        <v>0.96789084432557493</v>
      </c>
      <c r="E33">
        <v>0.83937632472284562</v>
      </c>
      <c r="F33">
        <v>0.54829965205319686</v>
      </c>
      <c r="G33">
        <v>0.42194941364441302</v>
      </c>
      <c r="H33">
        <v>1.608873993193681E-2</v>
      </c>
    </row>
    <row r="34" spans="1:8" x14ac:dyDescent="0.2">
      <c r="A34" t="s">
        <v>373</v>
      </c>
      <c r="B34" t="s">
        <v>373</v>
      </c>
      <c r="C34" t="s">
        <v>494</v>
      </c>
      <c r="D34">
        <v>0.93400964711256895</v>
      </c>
      <c r="E34">
        <v>0.79491543368498951</v>
      </c>
      <c r="F34">
        <v>0.57334413729890654</v>
      </c>
      <c r="G34">
        <v>0.42795644926977899</v>
      </c>
      <c r="H34">
        <v>3.8058127412883239E-2</v>
      </c>
    </row>
    <row r="35" spans="1:8" x14ac:dyDescent="0.2">
      <c r="A35" t="s">
        <v>318</v>
      </c>
      <c r="B35" t="s">
        <v>318</v>
      </c>
      <c r="C35" t="s">
        <v>439</v>
      </c>
      <c r="D35">
        <v>0.95206601458963358</v>
      </c>
      <c r="E35">
        <v>0.75373626921699666</v>
      </c>
      <c r="F35">
        <v>0.54751801605727568</v>
      </c>
      <c r="G35">
        <v>0.43076628311099202</v>
      </c>
      <c r="H35">
        <v>1.8873211808389169E-2</v>
      </c>
    </row>
    <row r="36" spans="1:8" x14ac:dyDescent="0.2">
      <c r="A36" t="s">
        <v>312</v>
      </c>
      <c r="B36" t="s">
        <v>376</v>
      </c>
      <c r="C36" t="s">
        <v>433</v>
      </c>
      <c r="D36">
        <v>0.97854550115201699</v>
      </c>
      <c r="E36">
        <v>0.88142277910807332</v>
      </c>
      <c r="F36">
        <v>0.64424602978008072</v>
      </c>
      <c r="G36">
        <v>0.43434531467719067</v>
      </c>
      <c r="H36">
        <v>2.2451160789397569E-2</v>
      </c>
    </row>
    <row r="37" spans="1:8" x14ac:dyDescent="0.2">
      <c r="A37" t="s">
        <v>350</v>
      </c>
      <c r="B37" t="s">
        <v>350</v>
      </c>
      <c r="C37" t="s">
        <v>471</v>
      </c>
      <c r="D37">
        <v>0.91773205658611379</v>
      </c>
      <c r="E37">
        <v>0.81234722728582232</v>
      </c>
      <c r="F37">
        <v>0.57087557928265953</v>
      </c>
      <c r="G37">
        <v>0.43606159621786528</v>
      </c>
      <c r="H37">
        <v>7.7158670012717201E-3</v>
      </c>
    </row>
    <row r="38" spans="1:8" x14ac:dyDescent="0.2">
      <c r="A38" t="s">
        <v>379</v>
      </c>
      <c r="B38" t="s">
        <v>379</v>
      </c>
      <c r="C38" t="s">
        <v>499</v>
      </c>
      <c r="D38">
        <v>0.98851925473690572</v>
      </c>
      <c r="E38">
        <v>0.69984494038772183</v>
      </c>
      <c r="F38">
        <v>0.56743202137950932</v>
      </c>
      <c r="G38">
        <v>0.44395842384999828</v>
      </c>
      <c r="H38">
        <v>5.0990075371073803E-3</v>
      </c>
    </row>
    <row r="39" spans="1:8" x14ac:dyDescent="0.2">
      <c r="A39" t="s">
        <v>356</v>
      </c>
      <c r="B39" t="s">
        <v>356</v>
      </c>
      <c r="C39" t="s">
        <v>477</v>
      </c>
      <c r="D39">
        <v>0.8648576495233723</v>
      </c>
      <c r="E39">
        <v>0.70480186427439451</v>
      </c>
      <c r="F39">
        <v>0.50024826124566424</v>
      </c>
      <c r="G39">
        <v>0.44546292356757222</v>
      </c>
      <c r="H39">
        <v>9.2386331580821997E-3</v>
      </c>
    </row>
    <row r="40" spans="1:8" x14ac:dyDescent="0.2">
      <c r="A40" t="s">
        <v>387</v>
      </c>
      <c r="B40" t="s">
        <v>387</v>
      </c>
      <c r="C40" t="s">
        <v>507</v>
      </c>
      <c r="D40">
        <v>1.0211443985402091</v>
      </c>
      <c r="E40">
        <v>0.7153074021999084</v>
      </c>
      <c r="F40">
        <v>0.48770260335353832</v>
      </c>
      <c r="G40">
        <v>0.45213036381980931</v>
      </c>
      <c r="H40">
        <v>3.056605424368497E-2</v>
      </c>
    </row>
    <row r="41" spans="1:8" x14ac:dyDescent="0.2">
      <c r="A41" t="s">
        <v>355</v>
      </c>
      <c r="B41" t="s">
        <v>355</v>
      </c>
      <c r="C41" t="s">
        <v>476</v>
      </c>
      <c r="D41">
        <v>0.94004987249772609</v>
      </c>
      <c r="E41">
        <v>0.87905621412106805</v>
      </c>
      <c r="F41">
        <v>0.61178642477032974</v>
      </c>
      <c r="G41">
        <v>0.45756679353741231</v>
      </c>
      <c r="H41">
        <v>6.1827776734789596E-3</v>
      </c>
    </row>
    <row r="42" spans="1:8" x14ac:dyDescent="0.2">
      <c r="A42" t="s">
        <v>351</v>
      </c>
      <c r="B42" t="s">
        <v>351</v>
      </c>
      <c r="C42" t="s">
        <v>472</v>
      </c>
      <c r="D42">
        <v>0.68703430595745396</v>
      </c>
      <c r="E42">
        <v>0.61012562588418096</v>
      </c>
      <c r="F42">
        <v>0.48305357262645521</v>
      </c>
      <c r="G42">
        <v>0.45775634945085908</v>
      </c>
      <c r="H42">
        <v>4.1989396987075121E-2</v>
      </c>
    </row>
    <row r="43" spans="1:8" x14ac:dyDescent="0.2">
      <c r="A43" t="s">
        <v>327</v>
      </c>
      <c r="B43" t="s">
        <v>327</v>
      </c>
      <c r="C43" t="s">
        <v>448</v>
      </c>
      <c r="D43">
        <v>1.0201022037987439</v>
      </c>
      <c r="E43">
        <v>0.79115310392566229</v>
      </c>
      <c r="F43">
        <v>0.53847911172536822</v>
      </c>
      <c r="G43">
        <v>0.45811153227830093</v>
      </c>
      <c r="H43">
        <v>2.226895504018751E-2</v>
      </c>
    </row>
    <row r="44" spans="1:8" x14ac:dyDescent="0.2">
      <c r="A44" t="s">
        <v>376</v>
      </c>
      <c r="B44" t="s">
        <v>376</v>
      </c>
      <c r="C44" t="s">
        <v>433</v>
      </c>
      <c r="D44">
        <v>1.036491207428945</v>
      </c>
      <c r="E44">
        <v>0.98956306254732618</v>
      </c>
      <c r="F44">
        <v>0.68285716957227582</v>
      </c>
      <c r="G44">
        <v>0.45819622645483099</v>
      </c>
      <c r="H44">
        <v>1.6944544960730529E-2</v>
      </c>
    </row>
    <row r="45" spans="1:8" x14ac:dyDescent="0.2">
      <c r="A45" t="s">
        <v>306</v>
      </c>
      <c r="B45" t="s">
        <v>306</v>
      </c>
      <c r="C45" t="s">
        <v>427</v>
      </c>
      <c r="D45">
        <v>0.97935995720113311</v>
      </c>
      <c r="E45">
        <v>0.7704967759129262</v>
      </c>
      <c r="F45">
        <v>0.59967819519250054</v>
      </c>
      <c r="G45">
        <v>0.46086081811132379</v>
      </c>
      <c r="H45">
        <v>2.6192962709541679E-2</v>
      </c>
    </row>
    <row r="46" spans="1:8" x14ac:dyDescent="0.2">
      <c r="A46" t="s">
        <v>401</v>
      </c>
      <c r="B46" t="s">
        <v>401</v>
      </c>
      <c r="C46" t="s">
        <v>520</v>
      </c>
      <c r="D46">
        <v>0.89370789288117358</v>
      </c>
      <c r="E46">
        <v>0.69616774600947295</v>
      </c>
      <c r="F46">
        <v>0.5538637565537089</v>
      </c>
      <c r="G46">
        <v>0.4647871466193978</v>
      </c>
      <c r="H46">
        <v>4.2176285073204138E-2</v>
      </c>
    </row>
    <row r="47" spans="1:8" x14ac:dyDescent="0.2">
      <c r="A47" t="s">
        <v>336</v>
      </c>
      <c r="B47" t="s">
        <v>417</v>
      </c>
      <c r="C47" t="s">
        <v>457</v>
      </c>
      <c r="D47">
        <v>0.94330586430638563</v>
      </c>
      <c r="E47">
        <v>0.69259053171900087</v>
      </c>
      <c r="F47">
        <v>0.53882055813384711</v>
      </c>
      <c r="G47">
        <v>0.46910646669965572</v>
      </c>
      <c r="H47">
        <v>1.278598401928981E-2</v>
      </c>
    </row>
    <row r="48" spans="1:8" x14ac:dyDescent="0.2">
      <c r="A48" t="s">
        <v>377</v>
      </c>
      <c r="B48" t="s">
        <v>420</v>
      </c>
      <c r="C48" t="s">
        <v>497</v>
      </c>
      <c r="D48">
        <v>0.89145234070727097</v>
      </c>
      <c r="E48">
        <v>0.75072371740027632</v>
      </c>
      <c r="F48">
        <v>0.61620559752888404</v>
      </c>
      <c r="G48">
        <v>0.47329645995515968</v>
      </c>
      <c r="H48">
        <v>4.1623428792920518E-2</v>
      </c>
    </row>
    <row r="49" spans="1:8" x14ac:dyDescent="0.2">
      <c r="A49" t="s">
        <v>313</v>
      </c>
      <c r="B49" t="s">
        <v>313</v>
      </c>
      <c r="C49" t="s">
        <v>434</v>
      </c>
      <c r="D49">
        <v>0.92801576847598843</v>
      </c>
      <c r="E49">
        <v>0.72293311669164284</v>
      </c>
      <c r="F49">
        <v>0.61707690590195663</v>
      </c>
      <c r="G49">
        <v>0.47637164884350669</v>
      </c>
      <c r="H49">
        <v>1.6944544960730529E-2</v>
      </c>
    </row>
    <row r="50" spans="1:8" x14ac:dyDescent="0.2">
      <c r="A50" t="s">
        <v>345</v>
      </c>
      <c r="B50" t="s">
        <v>345</v>
      </c>
      <c r="C50" t="s">
        <v>466</v>
      </c>
      <c r="D50">
        <v>0.94172028460857238</v>
      </c>
      <c r="E50">
        <v>0.77041437241029465</v>
      </c>
      <c r="F50">
        <v>0.56108786643981157</v>
      </c>
      <c r="G50">
        <v>0.47951650706701798</v>
      </c>
      <c r="H50">
        <v>4.5518963705505108E-2</v>
      </c>
    </row>
    <row r="51" spans="1:8" x14ac:dyDescent="0.2">
      <c r="A51" t="s">
        <v>332</v>
      </c>
      <c r="B51" t="s">
        <v>332</v>
      </c>
      <c r="C51" t="s">
        <v>453</v>
      </c>
      <c r="D51">
        <v>0.95700619050422686</v>
      </c>
      <c r="E51">
        <v>0.74420257394731482</v>
      </c>
      <c r="F51">
        <v>0.58770267425149958</v>
      </c>
      <c r="G51">
        <v>0.48790114623241809</v>
      </c>
      <c r="H51">
        <v>2.805504037719966E-2</v>
      </c>
    </row>
    <row r="52" spans="1:8" x14ac:dyDescent="0.2">
      <c r="A52" t="s">
        <v>339</v>
      </c>
      <c r="B52" t="s">
        <v>339</v>
      </c>
      <c r="C52" t="s">
        <v>460</v>
      </c>
      <c r="D52">
        <v>0.86149547699029316</v>
      </c>
      <c r="E52">
        <v>0.79729629115080081</v>
      </c>
      <c r="F52">
        <v>0.57062995934191552</v>
      </c>
      <c r="G52">
        <v>0.49424434392956618</v>
      </c>
      <c r="H52">
        <v>6.6181562980487836E-3</v>
      </c>
    </row>
    <row r="53" spans="1:8" x14ac:dyDescent="0.2">
      <c r="A53" t="s">
        <v>320</v>
      </c>
      <c r="B53" t="s">
        <v>320</v>
      </c>
      <c r="C53" t="s">
        <v>441</v>
      </c>
      <c r="D53">
        <v>1.3464434240178991</v>
      </c>
      <c r="E53">
        <v>0.72382949984552658</v>
      </c>
      <c r="F53">
        <v>0.70432099115551217</v>
      </c>
      <c r="G53">
        <v>0.49666794264100839</v>
      </c>
      <c r="H53">
        <v>2.5159325407688379E-2</v>
      </c>
    </row>
    <row r="54" spans="1:8" x14ac:dyDescent="0.2">
      <c r="A54" t="s">
        <v>364</v>
      </c>
      <c r="B54" t="s">
        <v>364</v>
      </c>
      <c r="C54" t="s">
        <v>485</v>
      </c>
      <c r="D54">
        <v>1.242374745609701</v>
      </c>
      <c r="E54">
        <v>0.36567305004631601</v>
      </c>
      <c r="F54">
        <v>0.70594102019246296</v>
      </c>
      <c r="G54">
        <v>1.0864966356735459</v>
      </c>
      <c r="H54">
        <v>3.4404535005289602E-2</v>
      </c>
    </row>
  </sheetData>
  <sortState xmlns:xlrd2="http://schemas.microsoft.com/office/spreadsheetml/2017/richdata2" ref="A2:H54">
    <sortCondition ref="G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3"/>
  <sheetViews>
    <sheetView workbookViewId="0"/>
  </sheetViews>
  <sheetFormatPr baseColWidth="10" defaultColWidth="8.83203125" defaultRowHeight="15" x14ac:dyDescent="0.2"/>
  <cols>
    <col min="3" max="3" width="11.83203125" bestFit="1" customWidth="1"/>
    <col min="4" max="4" width="13.1640625" bestFit="1" customWidth="1"/>
    <col min="5" max="7" width="12.1640625" bestFit="1" customWidth="1"/>
    <col min="8" max="8" width="17.332031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73</v>
      </c>
    </row>
    <row r="2" spans="1:8" x14ac:dyDescent="0.2">
      <c r="A2" t="s">
        <v>17</v>
      </c>
      <c r="B2" t="s">
        <v>17</v>
      </c>
      <c r="C2" t="s">
        <v>176</v>
      </c>
      <c r="D2">
        <v>0.97557020550402918</v>
      </c>
      <c r="E2">
        <v>1.2289673934915599</v>
      </c>
      <c r="F2">
        <v>4.1553001378001353</v>
      </c>
      <c r="G2">
        <v>10.6521207671908</v>
      </c>
      <c r="H2">
        <v>2.2899854325058508E-6</v>
      </c>
    </row>
    <row r="3" spans="1:8" x14ac:dyDescent="0.2">
      <c r="A3" t="s">
        <v>50</v>
      </c>
      <c r="B3" t="s">
        <v>50</v>
      </c>
      <c r="C3" t="s">
        <v>208</v>
      </c>
      <c r="D3">
        <v>0.94678784706485208</v>
      </c>
      <c r="E3">
        <v>1.026435904855922</v>
      </c>
      <c r="F3">
        <v>4.2360759167009796</v>
      </c>
      <c r="G3">
        <v>9.4071343191132986</v>
      </c>
      <c r="H3">
        <v>2.2899854325058508E-6</v>
      </c>
    </row>
    <row r="4" spans="1:8" x14ac:dyDescent="0.2">
      <c r="A4" t="s">
        <v>49</v>
      </c>
      <c r="B4" t="s">
        <v>49</v>
      </c>
      <c r="C4" t="s">
        <v>207</v>
      </c>
      <c r="D4">
        <v>0.86890490662361253</v>
      </c>
      <c r="E4">
        <v>1.039620200226546</v>
      </c>
      <c r="F4">
        <v>3.8388184084637911</v>
      </c>
      <c r="G4">
        <v>8.6654793532763676</v>
      </c>
      <c r="H4">
        <v>4.9929290205080799E-6</v>
      </c>
    </row>
    <row r="5" spans="1:8" x14ac:dyDescent="0.2">
      <c r="A5" t="s">
        <v>30</v>
      </c>
      <c r="B5" t="s">
        <v>30</v>
      </c>
      <c r="C5" t="s">
        <v>189</v>
      </c>
      <c r="D5">
        <v>1.6415599697036241</v>
      </c>
      <c r="E5">
        <v>5.9962181622843751</v>
      </c>
      <c r="F5">
        <v>9.0756905550160631</v>
      </c>
      <c r="G5">
        <v>8.6069903575213651</v>
      </c>
      <c r="H5">
        <v>8.7961263670589243E-4</v>
      </c>
    </row>
    <row r="6" spans="1:8" x14ac:dyDescent="0.2">
      <c r="A6" t="s">
        <v>27</v>
      </c>
      <c r="B6" t="s">
        <v>27</v>
      </c>
      <c r="C6" t="s">
        <v>186</v>
      </c>
      <c r="D6">
        <v>0.87872331880846288</v>
      </c>
      <c r="E6">
        <v>1.232282053995124</v>
      </c>
      <c r="F6">
        <v>3.410076498125973</v>
      </c>
      <c r="G6">
        <v>7.8434973057965554</v>
      </c>
      <c r="H6">
        <v>5.668857093140908E-4</v>
      </c>
    </row>
    <row r="7" spans="1:8" x14ac:dyDescent="0.2">
      <c r="A7" t="s">
        <v>80</v>
      </c>
      <c r="B7" t="s">
        <v>80</v>
      </c>
      <c r="C7" t="s">
        <v>238</v>
      </c>
      <c r="D7">
        <v>1.1055838711904129</v>
      </c>
      <c r="E7">
        <v>1.0412661771123179</v>
      </c>
      <c r="F7">
        <v>2.9745391092243052</v>
      </c>
      <c r="G7">
        <v>6.9539842211753156</v>
      </c>
      <c r="H7">
        <v>6.491760985198204E-5</v>
      </c>
    </row>
    <row r="8" spans="1:8" x14ac:dyDescent="0.2">
      <c r="A8" t="s">
        <v>107</v>
      </c>
      <c r="B8" t="s">
        <v>107</v>
      </c>
      <c r="C8" t="s">
        <v>265</v>
      </c>
      <c r="D8">
        <v>1.0425535151949159</v>
      </c>
      <c r="E8">
        <v>1.336769461900347</v>
      </c>
      <c r="F8">
        <v>2.9269561152807828</v>
      </c>
      <c r="G8">
        <v>6.6069069048563822</v>
      </c>
      <c r="H8">
        <v>2.4832141644669958E-4</v>
      </c>
    </row>
    <row r="9" spans="1:8" x14ac:dyDescent="0.2">
      <c r="A9" t="s">
        <v>109</v>
      </c>
      <c r="B9" t="s">
        <v>161</v>
      </c>
      <c r="C9" t="s">
        <v>267</v>
      </c>
      <c r="D9">
        <v>1.40335081150247</v>
      </c>
      <c r="E9">
        <v>6.6523137897936628</v>
      </c>
      <c r="F9">
        <v>8.6688101379424189</v>
      </c>
      <c r="G9">
        <v>5.8297374821699606</v>
      </c>
      <c r="H9">
        <v>1.2754725691010221E-3</v>
      </c>
    </row>
    <row r="10" spans="1:8" x14ac:dyDescent="0.2">
      <c r="A10" t="s">
        <v>16</v>
      </c>
      <c r="B10" t="s">
        <v>149</v>
      </c>
      <c r="C10" t="s">
        <v>175</v>
      </c>
      <c r="D10">
        <v>1.010021922871706</v>
      </c>
      <c r="E10">
        <v>1.1392349590500239</v>
      </c>
      <c r="F10">
        <v>4.0488360246296011</v>
      </c>
      <c r="G10">
        <v>5.3205258468331227</v>
      </c>
      <c r="H10">
        <v>4.0577535352459603E-3</v>
      </c>
    </row>
    <row r="11" spans="1:8" x14ac:dyDescent="0.2">
      <c r="A11" t="s">
        <v>81</v>
      </c>
      <c r="B11" t="s">
        <v>81</v>
      </c>
      <c r="C11" t="s">
        <v>239</v>
      </c>
      <c r="D11">
        <v>0.96240203594315932</v>
      </c>
      <c r="E11">
        <v>1.1864131639259961</v>
      </c>
      <c r="F11">
        <v>2.053794625036383</v>
      </c>
      <c r="G11">
        <v>5.1715055917572714</v>
      </c>
      <c r="H11">
        <v>1.641606399693657E-3</v>
      </c>
    </row>
    <row r="12" spans="1:8" x14ac:dyDescent="0.2">
      <c r="A12" t="s">
        <v>131</v>
      </c>
      <c r="B12" t="s">
        <v>131</v>
      </c>
      <c r="C12" t="s">
        <v>286</v>
      </c>
      <c r="D12">
        <v>0.8689897169827524</v>
      </c>
      <c r="E12">
        <v>1.919484144991888</v>
      </c>
      <c r="F12">
        <v>4.3116810478915308</v>
      </c>
      <c r="G12">
        <v>5.0038117414513987</v>
      </c>
      <c r="H12">
        <v>1.174342459222257E-2</v>
      </c>
    </row>
    <row r="13" spans="1:8" x14ac:dyDescent="0.2">
      <c r="A13" t="s">
        <v>66</v>
      </c>
      <c r="B13" t="s">
        <v>66</v>
      </c>
      <c r="C13" t="s">
        <v>224</v>
      </c>
      <c r="D13">
        <v>1.0027741101177601</v>
      </c>
      <c r="E13">
        <v>1.5220449257041559</v>
      </c>
      <c r="F13">
        <v>2.8396463804695302</v>
      </c>
      <c r="G13">
        <v>4.8831352287743561</v>
      </c>
      <c r="H13">
        <v>1.213998328509081E-2</v>
      </c>
    </row>
    <row r="14" spans="1:8" x14ac:dyDescent="0.2">
      <c r="A14" t="s">
        <v>33</v>
      </c>
      <c r="B14" t="s">
        <v>33</v>
      </c>
      <c r="C14" t="s">
        <v>192</v>
      </c>
      <c r="D14">
        <v>0.99998958468649257</v>
      </c>
      <c r="E14">
        <v>1.048024615620252</v>
      </c>
      <c r="F14">
        <v>1.8563862296392311</v>
      </c>
      <c r="G14">
        <v>4.4150315490491874</v>
      </c>
      <c r="H14">
        <v>6.4742078213668886E-3</v>
      </c>
    </row>
    <row r="15" spans="1:8" x14ac:dyDescent="0.2">
      <c r="A15" t="s">
        <v>42</v>
      </c>
      <c r="B15" t="s">
        <v>42</v>
      </c>
      <c r="C15" t="s">
        <v>201</v>
      </c>
      <c r="D15">
        <v>0.93017600831732916</v>
      </c>
      <c r="E15">
        <v>1.0929856635002391</v>
      </c>
      <c r="F15">
        <v>2.6456107256209349</v>
      </c>
      <c r="G15">
        <v>4.3532647807791029</v>
      </c>
      <c r="H15">
        <v>1.121042122682323E-2</v>
      </c>
    </row>
    <row r="16" spans="1:8" x14ac:dyDescent="0.2">
      <c r="A16" t="s">
        <v>123</v>
      </c>
      <c r="B16" t="s">
        <v>123</v>
      </c>
      <c r="C16" t="s">
        <v>202</v>
      </c>
      <c r="D16">
        <v>0.92267014013086857</v>
      </c>
      <c r="E16">
        <v>0.95856001107454314</v>
      </c>
      <c r="F16">
        <v>2.6900911000795982</v>
      </c>
      <c r="G16">
        <v>4.2001951964135076</v>
      </c>
      <c r="H16">
        <v>1.2309951030797369E-3</v>
      </c>
    </row>
    <row r="17" spans="1:8" x14ac:dyDescent="0.2">
      <c r="A17" t="s">
        <v>46</v>
      </c>
      <c r="B17" t="s">
        <v>150</v>
      </c>
      <c r="C17" t="s">
        <v>191</v>
      </c>
      <c r="D17">
        <v>0.84408163871997699</v>
      </c>
      <c r="E17">
        <v>1.7925999613314201</v>
      </c>
      <c r="F17">
        <v>3.3769604180639798</v>
      </c>
      <c r="G17">
        <v>4.0802310387393392</v>
      </c>
      <c r="H17">
        <v>1.311813522149643E-2</v>
      </c>
    </row>
    <row r="18" spans="1:8" x14ac:dyDescent="0.2">
      <c r="A18" t="s">
        <v>128</v>
      </c>
      <c r="B18" t="s">
        <v>128</v>
      </c>
      <c r="C18" t="s">
        <v>220</v>
      </c>
      <c r="D18">
        <v>0.78965959704564881</v>
      </c>
      <c r="E18">
        <v>2.458993507804403</v>
      </c>
      <c r="F18">
        <v>4.8121735810261903</v>
      </c>
      <c r="G18">
        <v>4.0315667574969378</v>
      </c>
      <c r="H18">
        <v>2.2770974224506021E-2</v>
      </c>
    </row>
    <row r="19" spans="1:8" x14ac:dyDescent="0.2">
      <c r="A19" t="s">
        <v>32</v>
      </c>
      <c r="B19" t="s">
        <v>150</v>
      </c>
      <c r="C19" t="s">
        <v>191</v>
      </c>
      <c r="D19">
        <v>0.81762776290316264</v>
      </c>
      <c r="E19">
        <v>1.759998859665056</v>
      </c>
      <c r="F19">
        <v>3.5547515605753999</v>
      </c>
      <c r="G19">
        <v>4.0184762479422602</v>
      </c>
      <c r="H19">
        <v>4.7246027515734819E-3</v>
      </c>
    </row>
    <row r="20" spans="1:8" x14ac:dyDescent="0.2">
      <c r="A20" t="s">
        <v>56</v>
      </c>
      <c r="B20" t="s">
        <v>56</v>
      </c>
      <c r="C20" t="s">
        <v>214</v>
      </c>
      <c r="D20">
        <v>1.00139603299284</v>
      </c>
      <c r="E20">
        <v>1.3456803160445341</v>
      </c>
      <c r="F20">
        <v>2.393201694724953</v>
      </c>
      <c r="G20">
        <v>3.9748661611939031</v>
      </c>
      <c r="H20">
        <v>1.1324396629548959E-3</v>
      </c>
    </row>
    <row r="21" spans="1:8" x14ac:dyDescent="0.2">
      <c r="A21" t="s">
        <v>92</v>
      </c>
      <c r="B21" t="s">
        <v>92</v>
      </c>
      <c r="C21" t="s">
        <v>250</v>
      </c>
      <c r="D21">
        <v>0.86222783255614321</v>
      </c>
      <c r="E21">
        <v>2.1409124132837061</v>
      </c>
      <c r="F21">
        <v>2.5639620612341312</v>
      </c>
      <c r="G21">
        <v>3.9562618820694082</v>
      </c>
      <c r="H21">
        <v>2.316886905954257E-2</v>
      </c>
    </row>
    <row r="22" spans="1:8" x14ac:dyDescent="0.2">
      <c r="A22" t="s">
        <v>55</v>
      </c>
      <c r="B22" t="s">
        <v>55</v>
      </c>
      <c r="C22" t="s">
        <v>213</v>
      </c>
      <c r="D22">
        <v>0.9974924589681724</v>
      </c>
      <c r="E22">
        <v>0.92742757287677402</v>
      </c>
      <c r="F22">
        <v>2.0610186758715692</v>
      </c>
      <c r="G22">
        <v>3.8894775179538348</v>
      </c>
      <c r="H22">
        <v>4.3360362057020237E-3</v>
      </c>
    </row>
    <row r="23" spans="1:8" x14ac:dyDescent="0.2">
      <c r="A23" t="s">
        <v>22</v>
      </c>
      <c r="B23" t="s">
        <v>22</v>
      </c>
      <c r="C23" t="s">
        <v>181</v>
      </c>
      <c r="D23">
        <v>0.7146073562878732</v>
      </c>
      <c r="E23">
        <v>1.7133938200637331</v>
      </c>
      <c r="F23">
        <v>3.5344660167749908</v>
      </c>
      <c r="G23">
        <v>3.84232269456052</v>
      </c>
      <c r="H23">
        <v>3.7282524202773381E-3</v>
      </c>
    </row>
    <row r="24" spans="1:8" x14ac:dyDescent="0.2">
      <c r="A24" t="s">
        <v>91</v>
      </c>
      <c r="B24" t="s">
        <v>91</v>
      </c>
      <c r="C24" t="s">
        <v>249</v>
      </c>
      <c r="D24">
        <v>0.77833474827912963</v>
      </c>
      <c r="E24">
        <v>2.051711868318435</v>
      </c>
      <c r="F24">
        <v>3.6969289820790059</v>
      </c>
      <c r="G24">
        <v>3.8093523377450502</v>
      </c>
      <c r="H24">
        <v>6.2435299090561466E-3</v>
      </c>
    </row>
    <row r="25" spans="1:8" x14ac:dyDescent="0.2">
      <c r="A25" t="s">
        <v>8</v>
      </c>
      <c r="B25" t="s">
        <v>8</v>
      </c>
      <c r="C25" t="s">
        <v>167</v>
      </c>
      <c r="D25">
        <v>1.004137114128878</v>
      </c>
      <c r="E25">
        <v>0.91055181431573973</v>
      </c>
      <c r="F25">
        <v>1.7720857842344451</v>
      </c>
      <c r="G25">
        <v>3.7333378407862461</v>
      </c>
      <c r="H25">
        <v>7.8779983888220822E-4</v>
      </c>
    </row>
    <row r="26" spans="1:8" x14ac:dyDescent="0.2">
      <c r="A26" t="s">
        <v>57</v>
      </c>
      <c r="B26" t="s">
        <v>154</v>
      </c>
      <c r="C26" t="s">
        <v>215</v>
      </c>
      <c r="D26">
        <v>0.96165258664060183</v>
      </c>
      <c r="E26">
        <v>1.281696430661424</v>
      </c>
      <c r="F26">
        <v>1.9365310532993949</v>
      </c>
      <c r="G26">
        <v>3.490217714923455</v>
      </c>
      <c r="H26">
        <v>3.5518815453146999E-3</v>
      </c>
    </row>
    <row r="27" spans="1:8" x14ac:dyDescent="0.2">
      <c r="A27" t="s">
        <v>94</v>
      </c>
      <c r="B27" t="s">
        <v>94</v>
      </c>
      <c r="C27" t="s">
        <v>252</v>
      </c>
      <c r="D27">
        <v>1.163364705808531</v>
      </c>
      <c r="E27">
        <v>0.72953136420969722</v>
      </c>
      <c r="F27">
        <v>1.5493393018697219</v>
      </c>
      <c r="G27">
        <v>3.4806959712976142</v>
      </c>
      <c r="H27">
        <v>1.9206879809266619E-2</v>
      </c>
    </row>
    <row r="28" spans="1:8" x14ac:dyDescent="0.2">
      <c r="A28" t="s">
        <v>28</v>
      </c>
      <c r="B28" t="s">
        <v>28</v>
      </c>
      <c r="C28" t="s">
        <v>187</v>
      </c>
      <c r="D28">
        <v>1.1130825969466711</v>
      </c>
      <c r="E28">
        <v>1.0671769361180261</v>
      </c>
      <c r="F28">
        <v>1.845181043464351</v>
      </c>
      <c r="G28">
        <v>3.4782129502131829</v>
      </c>
      <c r="H28">
        <v>4.0577535352459603E-3</v>
      </c>
    </row>
    <row r="29" spans="1:8" x14ac:dyDescent="0.2">
      <c r="A29" t="s">
        <v>48</v>
      </c>
      <c r="B29" t="s">
        <v>48</v>
      </c>
      <c r="C29" t="s">
        <v>206</v>
      </c>
      <c r="D29">
        <v>1.005031711784256</v>
      </c>
      <c r="E29">
        <v>0.99398976714109688</v>
      </c>
      <c r="F29">
        <v>1.958458486376506</v>
      </c>
      <c r="G29">
        <v>3.476902738989589</v>
      </c>
      <c r="H29">
        <v>1.2309951030797369E-3</v>
      </c>
    </row>
    <row r="30" spans="1:8" x14ac:dyDescent="0.2">
      <c r="A30" t="s">
        <v>9</v>
      </c>
      <c r="B30" t="s">
        <v>9</v>
      </c>
      <c r="C30" t="s">
        <v>168</v>
      </c>
      <c r="D30">
        <v>1.038370294046312</v>
      </c>
      <c r="E30">
        <v>0.91770339431631087</v>
      </c>
      <c r="F30">
        <v>1.86385662980175</v>
      </c>
      <c r="G30">
        <v>3.450065927550916</v>
      </c>
      <c r="H30">
        <v>3.181642674753881E-3</v>
      </c>
    </row>
    <row r="31" spans="1:8" x14ac:dyDescent="0.2">
      <c r="A31" t="s">
        <v>100</v>
      </c>
      <c r="B31" t="s">
        <v>100</v>
      </c>
      <c r="C31" t="s">
        <v>258</v>
      </c>
      <c r="D31">
        <v>1.033093100744142</v>
      </c>
      <c r="E31">
        <v>1.035424581477377</v>
      </c>
      <c r="F31">
        <v>1.781684339637094</v>
      </c>
      <c r="G31">
        <v>3.3370902590571521</v>
      </c>
      <c r="H31">
        <v>3.5518815453146999E-3</v>
      </c>
    </row>
    <row r="32" spans="1:8" x14ac:dyDescent="0.2">
      <c r="A32" t="s">
        <v>40</v>
      </c>
      <c r="B32" t="s">
        <v>40</v>
      </c>
      <c r="C32" t="s">
        <v>199</v>
      </c>
      <c r="D32">
        <v>0.77654587666852293</v>
      </c>
      <c r="E32">
        <v>1.9645781794252</v>
      </c>
      <c r="F32">
        <v>2.854580492990483</v>
      </c>
      <c r="G32">
        <v>3.2490028502413781</v>
      </c>
      <c r="H32">
        <v>1.876646787607748E-2</v>
      </c>
    </row>
    <row r="33" spans="1:8" x14ac:dyDescent="0.2">
      <c r="A33" t="s">
        <v>72</v>
      </c>
      <c r="B33" t="s">
        <v>72</v>
      </c>
      <c r="C33" t="s">
        <v>230</v>
      </c>
      <c r="D33">
        <v>1.009276754285175</v>
      </c>
      <c r="E33">
        <v>1.6620168352208571</v>
      </c>
      <c r="F33">
        <v>2.8609513071221442</v>
      </c>
      <c r="G33">
        <v>3.243011010490799</v>
      </c>
      <c r="H33">
        <v>1.278598401928981E-2</v>
      </c>
    </row>
    <row r="34" spans="1:8" x14ac:dyDescent="0.2">
      <c r="A34" t="s">
        <v>77</v>
      </c>
      <c r="B34" t="s">
        <v>77</v>
      </c>
      <c r="C34" t="s">
        <v>235</v>
      </c>
      <c r="D34">
        <v>1.077135358534435</v>
      </c>
      <c r="E34">
        <v>1.0803252108612269</v>
      </c>
      <c r="F34">
        <v>1.621700802552005</v>
      </c>
      <c r="G34">
        <v>3.162939794475446</v>
      </c>
      <c r="H34">
        <v>1.2309951030797369E-3</v>
      </c>
    </row>
    <row r="35" spans="1:8" x14ac:dyDescent="0.2">
      <c r="A35" t="s">
        <v>82</v>
      </c>
      <c r="B35" t="s">
        <v>82</v>
      </c>
      <c r="C35" t="s">
        <v>240</v>
      </c>
      <c r="D35">
        <v>1.0017029197681719</v>
      </c>
      <c r="E35">
        <v>1.3104472240281071</v>
      </c>
      <c r="F35">
        <v>2.2703605694391329</v>
      </c>
      <c r="G35">
        <v>3.1355313290519979</v>
      </c>
      <c r="H35">
        <v>8.1596469115548138E-3</v>
      </c>
    </row>
    <row r="36" spans="1:8" x14ac:dyDescent="0.2">
      <c r="A36" t="s">
        <v>68</v>
      </c>
      <c r="B36" t="s">
        <v>68</v>
      </c>
      <c r="C36" t="s">
        <v>226</v>
      </c>
      <c r="D36">
        <v>0.8758522395468582</v>
      </c>
      <c r="E36">
        <v>1.010942389266255</v>
      </c>
      <c r="F36">
        <v>1.786366954285616</v>
      </c>
      <c r="G36">
        <v>3.104253957685446</v>
      </c>
      <c r="H36">
        <v>2.6819438603081251E-5</v>
      </c>
    </row>
    <row r="37" spans="1:8" x14ac:dyDescent="0.2">
      <c r="A37" t="s">
        <v>78</v>
      </c>
      <c r="B37" t="s">
        <v>78</v>
      </c>
      <c r="C37" t="s">
        <v>236</v>
      </c>
      <c r="D37">
        <v>1.187774455130622</v>
      </c>
      <c r="E37">
        <v>1.2039043504144971</v>
      </c>
      <c r="F37">
        <v>2.0297704313104838</v>
      </c>
      <c r="G37">
        <v>3.0260051893404341</v>
      </c>
      <c r="H37">
        <v>1.397577905403947E-2</v>
      </c>
    </row>
    <row r="38" spans="1:8" x14ac:dyDescent="0.2">
      <c r="A38" t="s">
        <v>45</v>
      </c>
      <c r="B38" t="s">
        <v>152</v>
      </c>
      <c r="C38" t="s">
        <v>204</v>
      </c>
      <c r="D38">
        <v>0.74539905827143804</v>
      </c>
      <c r="E38">
        <v>1.7522350307339869</v>
      </c>
      <c r="F38">
        <v>2.9694328851141489</v>
      </c>
      <c r="G38">
        <v>2.9625143602353061</v>
      </c>
      <c r="H38">
        <v>8.1962238965979737E-3</v>
      </c>
    </row>
    <row r="39" spans="1:8" x14ac:dyDescent="0.2">
      <c r="A39" t="s">
        <v>136</v>
      </c>
      <c r="B39" t="s">
        <v>136</v>
      </c>
      <c r="C39" t="s">
        <v>291</v>
      </c>
      <c r="D39">
        <v>1.034976082119073</v>
      </c>
      <c r="E39">
        <v>1.541154129316344</v>
      </c>
      <c r="F39">
        <v>2.5428477699080099</v>
      </c>
      <c r="G39">
        <v>2.9533294575929689</v>
      </c>
      <c r="H39">
        <v>1.2535286010228359E-2</v>
      </c>
    </row>
    <row r="40" spans="1:8" x14ac:dyDescent="0.2">
      <c r="A40" t="s">
        <v>38</v>
      </c>
      <c r="B40" t="s">
        <v>38</v>
      </c>
      <c r="C40" t="s">
        <v>197</v>
      </c>
      <c r="D40">
        <v>1.220320769609871</v>
      </c>
      <c r="E40">
        <v>0.94469917344384635</v>
      </c>
      <c r="F40">
        <v>1.459316593512296</v>
      </c>
      <c r="G40">
        <v>2.941341286080037</v>
      </c>
      <c r="H40">
        <v>5.9175386255789992E-3</v>
      </c>
    </row>
    <row r="41" spans="1:8" x14ac:dyDescent="0.2">
      <c r="A41" t="s">
        <v>60</v>
      </c>
      <c r="B41" t="s">
        <v>155</v>
      </c>
      <c r="C41" t="s">
        <v>218</v>
      </c>
      <c r="D41">
        <v>0.72332124998444081</v>
      </c>
      <c r="E41">
        <v>1.591323965622909</v>
      </c>
      <c r="F41">
        <v>2.6027986203609621</v>
      </c>
      <c r="G41">
        <v>2.834264318499732</v>
      </c>
      <c r="H41">
        <v>1.728020013604185E-2</v>
      </c>
    </row>
    <row r="42" spans="1:8" x14ac:dyDescent="0.2">
      <c r="A42" t="s">
        <v>34</v>
      </c>
      <c r="B42" t="s">
        <v>34</v>
      </c>
      <c r="C42" t="s">
        <v>193</v>
      </c>
      <c r="D42">
        <v>0.80727997628347481</v>
      </c>
      <c r="E42">
        <v>1.323341129302414</v>
      </c>
      <c r="F42">
        <v>3.008207473041443</v>
      </c>
      <c r="G42">
        <v>2.71593119789202</v>
      </c>
      <c r="H42">
        <v>3.1649338494951468E-2</v>
      </c>
    </row>
    <row r="43" spans="1:8" x14ac:dyDescent="0.2">
      <c r="A43" t="s">
        <v>12</v>
      </c>
      <c r="B43" t="s">
        <v>12</v>
      </c>
      <c r="C43" t="s">
        <v>171</v>
      </c>
      <c r="D43">
        <v>1.001684338704357</v>
      </c>
      <c r="E43">
        <v>1.131973648615445</v>
      </c>
      <c r="F43">
        <v>1.9807463553300111</v>
      </c>
      <c r="G43">
        <v>2.7070972952058519</v>
      </c>
      <c r="H43">
        <v>6.4742078213668886E-3</v>
      </c>
    </row>
    <row r="44" spans="1:8" x14ac:dyDescent="0.2">
      <c r="A44" t="s">
        <v>43</v>
      </c>
      <c r="B44" t="s">
        <v>123</v>
      </c>
      <c r="C44" t="s">
        <v>202</v>
      </c>
      <c r="D44">
        <v>0.95574686614961002</v>
      </c>
      <c r="E44">
        <v>0.8881923687652582</v>
      </c>
      <c r="F44">
        <v>1.6728802767194759</v>
      </c>
      <c r="G44">
        <v>2.7025293162619848</v>
      </c>
      <c r="H44">
        <v>6.2111122222534964E-3</v>
      </c>
    </row>
    <row r="45" spans="1:8" x14ac:dyDescent="0.2">
      <c r="A45" t="s">
        <v>53</v>
      </c>
      <c r="B45" t="s">
        <v>53</v>
      </c>
      <c r="C45" t="s">
        <v>211</v>
      </c>
      <c r="D45">
        <v>1.0255613154887671</v>
      </c>
      <c r="E45">
        <v>1.072087341086907</v>
      </c>
      <c r="F45">
        <v>1.7446796510521889</v>
      </c>
      <c r="G45">
        <v>2.6070368531543622</v>
      </c>
      <c r="H45">
        <v>8.1596469115548138E-3</v>
      </c>
    </row>
    <row r="46" spans="1:8" x14ac:dyDescent="0.2">
      <c r="A46" t="s">
        <v>101</v>
      </c>
      <c r="B46" t="s">
        <v>159</v>
      </c>
      <c r="C46" t="s">
        <v>259</v>
      </c>
      <c r="D46">
        <v>1.1818648088155039</v>
      </c>
      <c r="E46">
        <v>1.449745436542653</v>
      </c>
      <c r="F46">
        <v>2.0150938923871231</v>
      </c>
      <c r="G46">
        <v>2.5917014067405542</v>
      </c>
      <c r="H46">
        <v>1.3952774058583349E-2</v>
      </c>
    </row>
    <row r="47" spans="1:8" x14ac:dyDescent="0.2">
      <c r="A47" t="s">
        <v>93</v>
      </c>
      <c r="B47" t="s">
        <v>93</v>
      </c>
      <c r="C47" t="s">
        <v>251</v>
      </c>
      <c r="D47">
        <v>1.1242262916806061</v>
      </c>
      <c r="E47">
        <v>1.6418505950162301</v>
      </c>
      <c r="F47">
        <v>2.431564967915691</v>
      </c>
      <c r="G47">
        <v>2.587506379720808</v>
      </c>
      <c r="H47">
        <v>1.6339608504401641E-2</v>
      </c>
    </row>
    <row r="48" spans="1:8" x14ac:dyDescent="0.2">
      <c r="A48" t="s">
        <v>25</v>
      </c>
      <c r="B48" t="s">
        <v>25</v>
      </c>
      <c r="C48" t="s">
        <v>184</v>
      </c>
      <c r="D48">
        <v>0.64339106236482579</v>
      </c>
      <c r="E48">
        <v>2.1748300682394288</v>
      </c>
      <c r="F48">
        <v>3.5167296868022961</v>
      </c>
      <c r="G48">
        <v>2.560487142450365</v>
      </c>
      <c r="H48">
        <v>2.6192962709541679E-2</v>
      </c>
    </row>
    <row r="49" spans="1:8" x14ac:dyDescent="0.2">
      <c r="A49" t="s">
        <v>37</v>
      </c>
      <c r="B49" t="s">
        <v>37</v>
      </c>
      <c r="C49" t="s">
        <v>196</v>
      </c>
      <c r="D49">
        <v>0.92022321631312498</v>
      </c>
      <c r="E49">
        <v>1.051902563865788</v>
      </c>
      <c r="F49">
        <v>1.959681583411149</v>
      </c>
      <c r="G49">
        <v>2.502116903358671</v>
      </c>
      <c r="H49">
        <v>1.641606399693657E-3</v>
      </c>
    </row>
    <row r="50" spans="1:8" x14ac:dyDescent="0.2">
      <c r="A50" t="s">
        <v>36</v>
      </c>
      <c r="B50" t="s">
        <v>36</v>
      </c>
      <c r="C50" t="s">
        <v>195</v>
      </c>
      <c r="D50">
        <v>1.184382413759431</v>
      </c>
      <c r="E50">
        <v>2.0220787074004209</v>
      </c>
      <c r="F50">
        <v>2.9421135753815961</v>
      </c>
      <c r="G50">
        <v>2.4459085523557191</v>
      </c>
      <c r="H50">
        <v>4.3360362057020237E-3</v>
      </c>
    </row>
    <row r="51" spans="1:8" x14ac:dyDescent="0.2">
      <c r="A51" t="s">
        <v>35</v>
      </c>
      <c r="B51" t="s">
        <v>151</v>
      </c>
      <c r="C51" t="s">
        <v>194</v>
      </c>
      <c r="D51">
        <v>0.84111647456236971</v>
      </c>
      <c r="E51">
        <v>1.299457407730473</v>
      </c>
      <c r="F51">
        <v>2.2045542219244441</v>
      </c>
      <c r="G51">
        <v>2.4144651111046889</v>
      </c>
      <c r="H51">
        <v>1.6227578333344031E-3</v>
      </c>
    </row>
    <row r="52" spans="1:8" x14ac:dyDescent="0.2">
      <c r="A52" t="s">
        <v>10</v>
      </c>
      <c r="B52" t="s">
        <v>10</v>
      </c>
      <c r="C52" t="s">
        <v>169</v>
      </c>
      <c r="D52">
        <v>0.82345486980709293</v>
      </c>
      <c r="E52">
        <v>1.5242724490171871</v>
      </c>
      <c r="F52">
        <v>2.8319216402165939</v>
      </c>
      <c r="G52">
        <v>2.3183202708797102</v>
      </c>
      <c r="H52">
        <v>1.121042122682323E-2</v>
      </c>
    </row>
    <row r="53" spans="1:8" x14ac:dyDescent="0.2">
      <c r="A53" t="s">
        <v>24</v>
      </c>
      <c r="B53" t="s">
        <v>24</v>
      </c>
      <c r="C53" t="s">
        <v>183</v>
      </c>
      <c r="D53">
        <v>1.140416862996724</v>
      </c>
      <c r="E53">
        <v>1.4328696735007951</v>
      </c>
      <c r="F53">
        <v>1.789253143215654</v>
      </c>
      <c r="G53">
        <v>2.3146170532226749</v>
      </c>
      <c r="H53">
        <v>1.6944544960730529E-2</v>
      </c>
    </row>
    <row r="54" spans="1:8" x14ac:dyDescent="0.2">
      <c r="A54" t="s">
        <v>130</v>
      </c>
      <c r="B54" t="s">
        <v>163</v>
      </c>
      <c r="C54" t="s">
        <v>285</v>
      </c>
      <c r="D54">
        <v>0.88624786549406209</v>
      </c>
      <c r="E54">
        <v>1.242923951642017</v>
      </c>
      <c r="F54">
        <v>1.8554499941800979</v>
      </c>
      <c r="G54">
        <v>2.3104985382573702</v>
      </c>
      <c r="H54">
        <v>2.0030237574350261E-2</v>
      </c>
    </row>
    <row r="55" spans="1:8" x14ac:dyDescent="0.2">
      <c r="A55" t="s">
        <v>26</v>
      </c>
      <c r="B55" t="s">
        <v>26</v>
      </c>
      <c r="C55" t="s">
        <v>185</v>
      </c>
      <c r="D55">
        <v>0.93554711944598079</v>
      </c>
      <c r="E55">
        <v>1.286140705539597</v>
      </c>
      <c r="F55">
        <v>2.2222670370289359</v>
      </c>
      <c r="G55">
        <v>2.2954950732938371</v>
      </c>
      <c r="H55">
        <v>4.3360362057020237E-3</v>
      </c>
    </row>
    <row r="56" spans="1:8" x14ac:dyDescent="0.2">
      <c r="A56" t="s">
        <v>61</v>
      </c>
      <c r="B56" t="s">
        <v>61</v>
      </c>
      <c r="C56" t="s">
        <v>219</v>
      </c>
      <c r="D56">
        <v>0.9094986412899404</v>
      </c>
      <c r="E56">
        <v>0.8630617103839</v>
      </c>
      <c r="F56">
        <v>1.776940967570072</v>
      </c>
      <c r="G56">
        <v>2.2638926575652669</v>
      </c>
      <c r="H56">
        <v>3.181642674753881E-3</v>
      </c>
    </row>
    <row r="57" spans="1:8" x14ac:dyDescent="0.2">
      <c r="A57" t="s">
        <v>132</v>
      </c>
      <c r="B57" t="s">
        <v>132</v>
      </c>
      <c r="C57" t="s">
        <v>287</v>
      </c>
      <c r="D57">
        <v>0.96767070050735415</v>
      </c>
      <c r="E57">
        <v>0.89152602207734477</v>
      </c>
      <c r="F57">
        <v>1.491543697612536</v>
      </c>
      <c r="G57">
        <v>2.2450241676901328</v>
      </c>
      <c r="H57">
        <v>9.0123991615118308E-3</v>
      </c>
    </row>
    <row r="58" spans="1:8" x14ac:dyDescent="0.2">
      <c r="A58" t="s">
        <v>51</v>
      </c>
      <c r="B58" t="s">
        <v>51</v>
      </c>
      <c r="C58" t="s">
        <v>209</v>
      </c>
      <c r="D58">
        <v>0.80047984982056009</v>
      </c>
      <c r="E58">
        <v>0.91215238327808157</v>
      </c>
      <c r="F58">
        <v>1.686095184926834</v>
      </c>
      <c r="G58">
        <v>2.2358753810728209</v>
      </c>
      <c r="H58">
        <v>4.5518963705505108E-2</v>
      </c>
    </row>
    <row r="59" spans="1:8" x14ac:dyDescent="0.2">
      <c r="A59" t="s">
        <v>7</v>
      </c>
      <c r="B59" t="s">
        <v>7</v>
      </c>
      <c r="C59" t="s">
        <v>166</v>
      </c>
      <c r="D59">
        <v>0.94073901125618065</v>
      </c>
      <c r="E59">
        <v>0.82726448563735855</v>
      </c>
      <c r="F59">
        <v>1.875901021801736</v>
      </c>
      <c r="G59">
        <v>2.2334233837165409</v>
      </c>
      <c r="H59">
        <v>3.3071529429815659E-3</v>
      </c>
    </row>
    <row r="60" spans="1:8" x14ac:dyDescent="0.2">
      <c r="A60" t="s">
        <v>64</v>
      </c>
      <c r="B60" t="s">
        <v>64</v>
      </c>
      <c r="C60" t="s">
        <v>222</v>
      </c>
      <c r="D60">
        <v>1.433252395086188</v>
      </c>
      <c r="E60">
        <v>2.5862367673351669</v>
      </c>
      <c r="F60">
        <v>2.6652506972998991</v>
      </c>
      <c r="G60">
        <v>2.2145317831483848</v>
      </c>
      <c r="H60">
        <v>5.6418614880239283E-3</v>
      </c>
    </row>
    <row r="61" spans="1:8" x14ac:dyDescent="0.2">
      <c r="A61" t="s">
        <v>63</v>
      </c>
      <c r="B61" t="s">
        <v>63</v>
      </c>
      <c r="C61" t="s">
        <v>221</v>
      </c>
      <c r="D61">
        <v>0.79794349399963616</v>
      </c>
      <c r="E61">
        <v>1.5717935886676511</v>
      </c>
      <c r="F61">
        <v>2.8278155435666661</v>
      </c>
      <c r="G61">
        <v>2.1983000119527278</v>
      </c>
      <c r="H61">
        <v>1.347607173893757E-2</v>
      </c>
    </row>
    <row r="62" spans="1:8" x14ac:dyDescent="0.2">
      <c r="A62" t="s">
        <v>116</v>
      </c>
      <c r="B62" t="s">
        <v>116</v>
      </c>
      <c r="C62" t="s">
        <v>274</v>
      </c>
      <c r="D62">
        <v>0.8840877495490358</v>
      </c>
      <c r="E62">
        <v>1.0780751140202509</v>
      </c>
      <c r="F62">
        <v>1.2783019396705939</v>
      </c>
      <c r="G62">
        <v>2.1674256645224679</v>
      </c>
      <c r="H62">
        <v>8.1596469115548138E-3</v>
      </c>
    </row>
    <row r="63" spans="1:8" x14ac:dyDescent="0.2">
      <c r="A63" t="s">
        <v>20</v>
      </c>
      <c r="B63" t="s">
        <v>20</v>
      </c>
      <c r="C63" t="s">
        <v>179</v>
      </c>
      <c r="D63">
        <v>0.77586709272668308</v>
      </c>
      <c r="E63">
        <v>1.0280574354560039</v>
      </c>
      <c r="F63">
        <v>1.7453386544122009</v>
      </c>
      <c r="G63">
        <v>2.1618204290220708</v>
      </c>
      <c r="H63">
        <v>5.9175386255789992E-3</v>
      </c>
    </row>
    <row r="64" spans="1:8" x14ac:dyDescent="0.2">
      <c r="A64" t="s">
        <v>29</v>
      </c>
      <c r="B64" t="s">
        <v>29</v>
      </c>
      <c r="C64" t="s">
        <v>188</v>
      </c>
      <c r="D64">
        <v>0.99038313241397891</v>
      </c>
      <c r="E64">
        <v>1.3987714259577191</v>
      </c>
      <c r="F64">
        <v>2.074406172373584</v>
      </c>
      <c r="G64">
        <v>2.1379488948827321</v>
      </c>
      <c r="H64">
        <v>8.2869489474711421E-3</v>
      </c>
    </row>
    <row r="65" spans="1:8" x14ac:dyDescent="0.2">
      <c r="A65" t="s">
        <v>14</v>
      </c>
      <c r="B65" t="s">
        <v>14</v>
      </c>
      <c r="C65" t="s">
        <v>173</v>
      </c>
      <c r="D65">
        <v>0.86656147775027348</v>
      </c>
      <c r="E65">
        <v>1.1817738133015261</v>
      </c>
      <c r="F65">
        <v>1.8953044510166019</v>
      </c>
      <c r="G65">
        <v>2.1125036634132348</v>
      </c>
      <c r="H65">
        <v>1.9670314659668009E-2</v>
      </c>
    </row>
    <row r="66" spans="1:8" x14ac:dyDescent="0.2">
      <c r="A66" t="s">
        <v>41</v>
      </c>
      <c r="B66" t="s">
        <v>41</v>
      </c>
      <c r="C66" t="s">
        <v>200</v>
      </c>
      <c r="D66">
        <v>1.2451295543316629</v>
      </c>
      <c r="E66">
        <v>1.058510817696501</v>
      </c>
      <c r="F66">
        <v>1.872680632796849</v>
      </c>
      <c r="G66">
        <v>2.0724873744524062</v>
      </c>
      <c r="H66">
        <v>1.213998328509081E-2</v>
      </c>
    </row>
    <row r="67" spans="1:8" x14ac:dyDescent="0.2">
      <c r="A67" t="s">
        <v>105</v>
      </c>
      <c r="B67" t="s">
        <v>105</v>
      </c>
      <c r="C67" t="s">
        <v>263</v>
      </c>
      <c r="D67">
        <v>0.92433311847204092</v>
      </c>
      <c r="E67">
        <v>1.2467155227954301</v>
      </c>
      <c r="F67">
        <v>1.9499191869063199</v>
      </c>
      <c r="G67">
        <v>2.054243743372794</v>
      </c>
      <c r="H67">
        <v>1.213998328509081E-2</v>
      </c>
    </row>
    <row r="68" spans="1:8" x14ac:dyDescent="0.2">
      <c r="A68" t="s">
        <v>113</v>
      </c>
      <c r="B68" t="s">
        <v>113</v>
      </c>
      <c r="C68" t="s">
        <v>271</v>
      </c>
      <c r="D68">
        <v>0.93810942499747962</v>
      </c>
      <c r="E68">
        <v>1.182858375009231</v>
      </c>
      <c r="F68">
        <v>1.29185935919617</v>
      </c>
      <c r="G68">
        <v>2.0439878286475661</v>
      </c>
      <c r="H68">
        <v>4.3732763573063362E-2</v>
      </c>
    </row>
    <row r="69" spans="1:8" x14ac:dyDescent="0.2">
      <c r="A69" t="s">
        <v>54</v>
      </c>
      <c r="B69" t="s">
        <v>54</v>
      </c>
      <c r="C69" t="s">
        <v>212</v>
      </c>
      <c r="D69">
        <v>0.93609327754864735</v>
      </c>
      <c r="E69">
        <v>0.94466215829134081</v>
      </c>
      <c r="F69">
        <v>1.287342800166867</v>
      </c>
      <c r="G69">
        <v>2.043248676534505</v>
      </c>
      <c r="H69">
        <v>1.6944544960730529E-2</v>
      </c>
    </row>
    <row r="70" spans="1:8" x14ac:dyDescent="0.2">
      <c r="A70" t="s">
        <v>15</v>
      </c>
      <c r="B70" t="s">
        <v>15</v>
      </c>
      <c r="C70" t="s">
        <v>174</v>
      </c>
      <c r="D70">
        <v>1.082318785370959</v>
      </c>
      <c r="E70">
        <v>1.053827599105764</v>
      </c>
      <c r="F70">
        <v>1.507239680560861</v>
      </c>
      <c r="G70">
        <v>2.0321678113526072</v>
      </c>
      <c r="H70">
        <v>3.1695409319243757E-2</v>
      </c>
    </row>
    <row r="71" spans="1:8" x14ac:dyDescent="0.2">
      <c r="A71" t="s">
        <v>62</v>
      </c>
      <c r="B71" t="s">
        <v>128</v>
      </c>
      <c r="C71" t="s">
        <v>220</v>
      </c>
      <c r="D71">
        <v>0.82473365079583028</v>
      </c>
      <c r="E71">
        <v>1.4017073431547771</v>
      </c>
      <c r="F71">
        <v>2.3168929447412219</v>
      </c>
      <c r="G71">
        <v>1.930087654480839</v>
      </c>
      <c r="H71">
        <v>2.2677380340961228E-2</v>
      </c>
    </row>
    <row r="72" spans="1:8" x14ac:dyDescent="0.2">
      <c r="A72" t="s">
        <v>76</v>
      </c>
      <c r="B72" t="s">
        <v>76</v>
      </c>
      <c r="C72" t="s">
        <v>234</v>
      </c>
      <c r="D72">
        <v>0.83359188503735249</v>
      </c>
      <c r="E72">
        <v>1.3881629870821</v>
      </c>
      <c r="F72">
        <v>2.452602921507979</v>
      </c>
      <c r="G72">
        <v>1.9170436443548979</v>
      </c>
      <c r="H72">
        <v>1.067857873649538E-2</v>
      </c>
    </row>
    <row r="73" spans="1:8" x14ac:dyDescent="0.2">
      <c r="A73" t="s">
        <v>83</v>
      </c>
      <c r="B73" t="s">
        <v>83</v>
      </c>
      <c r="C73" t="s">
        <v>241</v>
      </c>
      <c r="D73">
        <v>0.94964147416009603</v>
      </c>
      <c r="E73">
        <v>1.4184218303497631</v>
      </c>
      <c r="F73">
        <v>2.0038496217999038</v>
      </c>
      <c r="G73">
        <v>1.6390644553711371</v>
      </c>
      <c r="H73">
        <v>3.747934039994319E-2</v>
      </c>
    </row>
  </sheetData>
  <sortState xmlns:xlrd2="http://schemas.microsoft.com/office/spreadsheetml/2017/richdata2" ref="A2:H73">
    <sortCondition descending="1" ref="G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6D9E5-DD9B-C440-9898-C2E42701956C}">
  <dimension ref="A1:L188"/>
  <sheetViews>
    <sheetView workbookViewId="0"/>
  </sheetViews>
  <sheetFormatPr baseColWidth="10" defaultRowHeight="15" x14ac:dyDescent="0.2"/>
  <cols>
    <col min="1" max="1" width="17.1640625" bestFit="1" customWidth="1"/>
    <col min="2" max="2" width="55.5" bestFit="1" customWidth="1"/>
  </cols>
  <sheetData>
    <row r="1" spans="1:12" s="2" customFormat="1" x14ac:dyDescent="0.2">
      <c r="A1" s="3" t="s">
        <v>532</v>
      </c>
      <c r="B1" s="3" t="s">
        <v>533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">
      <c r="A2" s="5" t="s">
        <v>534</v>
      </c>
      <c r="B2" s="5" t="s">
        <v>535</v>
      </c>
      <c r="C2" s="5" t="s">
        <v>536</v>
      </c>
      <c r="D2" s="5" t="s">
        <v>537</v>
      </c>
      <c r="E2" s="5" t="s">
        <v>538</v>
      </c>
      <c r="F2" s="5" t="s">
        <v>540</v>
      </c>
      <c r="G2" s="5" t="s">
        <v>541</v>
      </c>
      <c r="H2" s="5" t="s">
        <v>542</v>
      </c>
      <c r="I2" s="5" t="s">
        <v>543</v>
      </c>
      <c r="J2" s="5" t="s">
        <v>544</v>
      </c>
      <c r="K2" s="5" t="s">
        <v>545</v>
      </c>
      <c r="L2" s="5" t="s">
        <v>546</v>
      </c>
    </row>
    <row r="3" spans="1:12" x14ac:dyDescent="0.2">
      <c r="A3" s="4" t="s">
        <v>547</v>
      </c>
      <c r="B3" s="4" t="s">
        <v>548</v>
      </c>
      <c r="C3" s="4">
        <v>17</v>
      </c>
      <c r="D3" s="4">
        <v>15.315315315315299</v>
      </c>
      <c r="E3" s="4">
        <v>8.13408456685581E-9</v>
      </c>
      <c r="F3" s="4">
        <v>111</v>
      </c>
      <c r="G3" s="4">
        <v>37</v>
      </c>
      <c r="H3" s="4">
        <v>1285</v>
      </c>
      <c r="I3" s="4">
        <v>5.31896761626491</v>
      </c>
      <c r="J3" s="4">
        <v>1.5617430141334699E-6</v>
      </c>
      <c r="K3" s="4">
        <v>1.5617430141334699E-6</v>
      </c>
      <c r="L3" s="4">
        <v>1.0127053695629901E-5</v>
      </c>
    </row>
    <row r="4" spans="1:12" x14ac:dyDescent="0.2">
      <c r="A4" s="5" t="s">
        <v>567</v>
      </c>
      <c r="B4" s="5" t="s">
        <v>568</v>
      </c>
      <c r="C4" s="4"/>
      <c r="D4" s="4"/>
      <c r="E4" s="4"/>
      <c r="F4" s="4"/>
      <c r="G4" s="4"/>
      <c r="H4" s="4"/>
      <c r="I4" s="4"/>
      <c r="J4" s="4"/>
      <c r="K4" s="4"/>
      <c r="L4" s="4"/>
    </row>
    <row r="5" spans="1:12" x14ac:dyDescent="0.2">
      <c r="A5" s="4" t="s">
        <v>360</v>
      </c>
      <c r="B5" s="4" t="str">
        <f>VLOOKUP(A5, 'Table S2A'!$B:$C, 2, FALSE)</f>
        <v>MERTK</v>
      </c>
      <c r="C5" s="4"/>
      <c r="D5" s="4"/>
      <c r="E5" s="4"/>
      <c r="F5" s="4"/>
      <c r="G5" s="4"/>
      <c r="H5" s="4"/>
      <c r="I5" s="4"/>
      <c r="J5" s="4"/>
      <c r="K5" s="4"/>
      <c r="L5" s="4"/>
    </row>
    <row r="6" spans="1:12" x14ac:dyDescent="0.2">
      <c r="A6" s="4" t="s">
        <v>308</v>
      </c>
      <c r="B6" s="4" t="str">
        <f>VLOOKUP(A6, 'Table S2A'!$B:$C, 2, FALSE)</f>
        <v>EPHA2</v>
      </c>
      <c r="C6" s="4"/>
      <c r="D6" s="4"/>
      <c r="E6" s="4"/>
      <c r="F6" s="4"/>
      <c r="G6" s="4"/>
      <c r="H6" s="4"/>
      <c r="I6" s="4"/>
      <c r="J6" s="4"/>
      <c r="K6" s="4"/>
      <c r="L6" s="4"/>
    </row>
    <row r="7" spans="1:12" x14ac:dyDescent="0.2">
      <c r="A7" s="4" t="s">
        <v>329</v>
      </c>
      <c r="B7" s="4" t="str">
        <f>VLOOKUP(A7, 'Table S2A'!$B:$C, 2, FALSE)</f>
        <v>JAK1</v>
      </c>
      <c r="C7" s="4"/>
      <c r="D7" s="4"/>
      <c r="E7" s="4"/>
      <c r="F7" s="4"/>
      <c r="G7" s="4"/>
      <c r="H7" s="4"/>
      <c r="I7" s="4"/>
      <c r="J7" s="4"/>
      <c r="K7" s="4"/>
      <c r="L7" s="4"/>
    </row>
    <row r="8" spans="1:12" x14ac:dyDescent="0.2">
      <c r="A8" s="4" t="s">
        <v>316</v>
      </c>
      <c r="B8" s="4" t="str">
        <f>VLOOKUP(A8, 'Table S2A'!$B:$C, 2, FALSE)</f>
        <v>AXL</v>
      </c>
      <c r="C8" s="4"/>
      <c r="D8" s="4"/>
      <c r="E8" s="4"/>
      <c r="F8" s="4"/>
      <c r="G8" s="4"/>
      <c r="H8" s="4"/>
      <c r="I8" s="4"/>
      <c r="J8" s="4"/>
      <c r="K8" s="4"/>
      <c r="L8" s="4"/>
    </row>
    <row r="9" spans="1:12" x14ac:dyDescent="0.2">
      <c r="A9" s="4" t="s">
        <v>414</v>
      </c>
      <c r="B9" s="4" t="str">
        <f>VLOOKUP(A9, 'Table S2A'!$B:$C, 2, FALSE)</f>
        <v>FGFR1</v>
      </c>
      <c r="C9" s="4"/>
      <c r="D9" s="4"/>
      <c r="E9" s="4"/>
      <c r="F9" s="4"/>
      <c r="G9" s="4"/>
      <c r="H9" s="4"/>
      <c r="I9" s="4"/>
      <c r="J9" s="4"/>
      <c r="K9" s="4"/>
      <c r="L9" s="4"/>
    </row>
    <row r="10" spans="1:12" x14ac:dyDescent="0.2">
      <c r="A10" s="4" t="s">
        <v>309</v>
      </c>
      <c r="B10" s="4" t="str">
        <f>VLOOKUP(A10, 'Table S2A'!$B:$C, 2, FALSE)</f>
        <v>PDGFRA</v>
      </c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x14ac:dyDescent="0.2">
      <c r="A11" s="4" t="s">
        <v>333</v>
      </c>
      <c r="B11" s="4" t="str">
        <f>VLOOKUP(A11, 'Table S2A'!$B:$C, 2, FALSE)</f>
        <v>FLT1</v>
      </c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4" t="s">
        <v>373</v>
      </c>
      <c r="B12" s="4" t="str">
        <f>VLOOKUP(A12, 'Table S2A'!$B:$C, 2, FALSE)</f>
        <v>TYRO3</v>
      </c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x14ac:dyDescent="0.2">
      <c r="A13" s="4" t="s">
        <v>341</v>
      </c>
      <c r="B13" s="4" t="str">
        <f>VLOOKUP(A13, 'Table S2A'!$B:$C, 2, FALSE)</f>
        <v>ERBB4</v>
      </c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2">
      <c r="A14" s="4" t="s">
        <v>331</v>
      </c>
      <c r="B14" s="4" t="str">
        <f>VLOOKUP(A14, 'Table S2A'!$B:$C, 2, FALSE)</f>
        <v>KIT</v>
      </c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 x14ac:dyDescent="0.2">
      <c r="A15" s="4" t="s">
        <v>322</v>
      </c>
      <c r="B15" s="4" t="str">
        <f>VLOOKUP(A15, 'Table S2A'!$B:$C, 2, FALSE)</f>
        <v>EPHB3</v>
      </c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2">
      <c r="A16" s="4" t="s">
        <v>334</v>
      </c>
      <c r="B16" s="4" t="str">
        <f>VLOOKUP(A16, 'Table S2A'!$B:$C, 2, FALSE)</f>
        <v>EPHA4</v>
      </c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">
      <c r="A17" s="4" t="s">
        <v>317</v>
      </c>
      <c r="B17" s="4" t="str">
        <f>VLOOKUP(A17, 'Table S2A'!$B:$C, 2, FALSE)</f>
        <v>EPHB4</v>
      </c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 x14ac:dyDescent="0.2">
      <c r="A18" s="4" t="s">
        <v>315</v>
      </c>
      <c r="B18" s="4" t="str">
        <f>VLOOKUP(A18, 'Table S2A'!$B:$C, 2, FALSE)</f>
        <v>ERBB2</v>
      </c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4" t="s">
        <v>311</v>
      </c>
      <c r="B19" s="4" t="str">
        <f>VLOOKUP(A19, 'Table S2A'!$B:$C, 2, FALSE)</f>
        <v>EPHB2</v>
      </c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2">
      <c r="A20" s="4" t="s">
        <v>304</v>
      </c>
      <c r="B20" s="4" t="str">
        <f>VLOOKUP(A20, 'Table S2A'!$B:$C, 2, FALSE)</f>
        <v>EGFR</v>
      </c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2">
      <c r="A21" s="4" t="s">
        <v>407</v>
      </c>
      <c r="B21" s="4" t="str">
        <f>VLOOKUP(A21, 'Table S2A'!$B:$C, 2, FALSE)</f>
        <v>EPHA8</v>
      </c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1:12" s="2" customFormat="1" x14ac:dyDescent="0.2">
      <c r="A23" s="3" t="s">
        <v>549</v>
      </c>
      <c r="B23" s="3" t="s">
        <v>550</v>
      </c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2" s="2" customFormat="1" x14ac:dyDescent="0.2">
      <c r="A24" s="5" t="s">
        <v>534</v>
      </c>
      <c r="B24" s="5" t="s">
        <v>535</v>
      </c>
      <c r="C24" s="5" t="s">
        <v>536</v>
      </c>
      <c r="D24" s="5" t="s">
        <v>537</v>
      </c>
      <c r="E24" s="5" t="s">
        <v>538</v>
      </c>
      <c r="F24" s="5" t="s">
        <v>540</v>
      </c>
      <c r="G24" s="5" t="s">
        <v>541</v>
      </c>
      <c r="H24" s="5" t="s">
        <v>542</v>
      </c>
      <c r="I24" s="5" t="s">
        <v>543</v>
      </c>
      <c r="J24" s="5" t="s">
        <v>544</v>
      </c>
      <c r="K24" s="5" t="s">
        <v>545</v>
      </c>
      <c r="L24" s="5" t="s">
        <v>546</v>
      </c>
    </row>
    <row r="25" spans="1:12" x14ac:dyDescent="0.2">
      <c r="A25" s="4" t="s">
        <v>551</v>
      </c>
      <c r="B25" s="4" t="s">
        <v>552</v>
      </c>
      <c r="C25" s="4">
        <v>12</v>
      </c>
      <c r="D25" s="4">
        <v>10.8108108108108</v>
      </c>
      <c r="E25" s="4">
        <v>3.40364681006149E-6</v>
      </c>
      <c r="F25" s="4">
        <v>110</v>
      </c>
      <c r="G25" s="4">
        <v>26</v>
      </c>
      <c r="H25" s="4">
        <v>1251</v>
      </c>
      <c r="I25" s="4">
        <v>5.2489510489510396</v>
      </c>
      <c r="J25" s="4">
        <v>9.5936954439523805E-4</v>
      </c>
      <c r="K25" s="4">
        <v>1.19971557074549E-4</v>
      </c>
      <c r="L25" s="4">
        <v>4.5052708693815698E-3</v>
      </c>
    </row>
    <row r="26" spans="1:12" x14ac:dyDescent="0.2">
      <c r="A26" s="5" t="s">
        <v>567</v>
      </c>
      <c r="B26" s="5" t="s">
        <v>568</v>
      </c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2">
      <c r="A27" s="4" t="s">
        <v>380</v>
      </c>
      <c r="B27" t="str">
        <f>VLOOKUP(A27, 'Table S2A'!$B:$C, 2, FALSE)</f>
        <v>PCDHGB5</v>
      </c>
    </row>
    <row r="28" spans="1:12" x14ac:dyDescent="0.2">
      <c r="A28" t="s">
        <v>354</v>
      </c>
      <c r="B28" t="str">
        <f>VLOOKUP(A28, 'Table S2A'!$B:$C, 2, FALSE)</f>
        <v>PCDHGA10</v>
      </c>
    </row>
    <row r="29" spans="1:12" x14ac:dyDescent="0.2">
      <c r="A29" t="s">
        <v>356</v>
      </c>
      <c r="B29" t="str">
        <f>VLOOKUP(A29, 'Table S2A'!$B:$C, 2, FALSE)</f>
        <v>PCDHB8</v>
      </c>
    </row>
    <row r="30" spans="1:12" x14ac:dyDescent="0.2">
      <c r="A30" t="s">
        <v>403</v>
      </c>
      <c r="B30" t="str">
        <f>VLOOKUP(A30, 'Table S2A'!$B:$C, 2, FALSE)</f>
        <v>PCDHGB7</v>
      </c>
    </row>
    <row r="31" spans="1:12" x14ac:dyDescent="0.2">
      <c r="A31" t="s">
        <v>350</v>
      </c>
      <c r="B31" t="str">
        <f>VLOOKUP(A31, 'Table S2A'!$B:$C, 2, FALSE)</f>
        <v>PCDHGB1</v>
      </c>
    </row>
    <row r="32" spans="1:12" x14ac:dyDescent="0.2">
      <c r="A32" t="s">
        <v>347</v>
      </c>
      <c r="B32" t="str">
        <f>VLOOKUP(A32, 'Table S2A'!$B:$C, 2, FALSE)</f>
        <v>PCDHGC5</v>
      </c>
    </row>
    <row r="33" spans="1:12" x14ac:dyDescent="0.2">
      <c r="A33" t="s">
        <v>349</v>
      </c>
      <c r="B33" t="str">
        <f>VLOOKUP(A33, 'Table S2A'!$B:$C, 2, FALSE)</f>
        <v>PCDHGB4</v>
      </c>
    </row>
    <row r="34" spans="1:12" x14ac:dyDescent="0.2">
      <c r="A34" t="s">
        <v>357</v>
      </c>
      <c r="B34" t="str">
        <f>VLOOKUP(A34, 'Table S2A'!$B:$C, 2, FALSE)</f>
        <v>PCDHGA6</v>
      </c>
    </row>
    <row r="35" spans="1:12" x14ac:dyDescent="0.2">
      <c r="A35" t="s">
        <v>319</v>
      </c>
      <c r="B35" t="str">
        <f>VLOOKUP(A35, 'Table S2A'!$B:$C, 2, FALSE)</f>
        <v>PCDHGC3</v>
      </c>
    </row>
    <row r="36" spans="1:12" x14ac:dyDescent="0.2">
      <c r="A36" t="s">
        <v>368</v>
      </c>
      <c r="B36" t="str">
        <f>VLOOKUP(A36, 'Table S2A'!$B:$C, 2, FALSE)</f>
        <v>PCDHGA4</v>
      </c>
    </row>
    <row r="37" spans="1:12" x14ac:dyDescent="0.2">
      <c r="A37" t="s">
        <v>402</v>
      </c>
      <c r="B37" t="str">
        <f>VLOOKUP(A37, 'Table S2A'!$B:$C, 2, FALSE)</f>
        <v>PCDHB11</v>
      </c>
    </row>
    <row r="38" spans="1:12" x14ac:dyDescent="0.2">
      <c r="A38" t="s">
        <v>370</v>
      </c>
      <c r="B38" t="str">
        <f>VLOOKUP(A38, 'Table S2A'!$B:$C, 2, FALSE)</f>
        <v>CLSTN1</v>
      </c>
    </row>
    <row r="39" spans="1:12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</row>
    <row r="40" spans="1:12" s="2" customFormat="1" x14ac:dyDescent="0.2">
      <c r="A40" s="3" t="s">
        <v>553</v>
      </c>
      <c r="B40" s="3" t="s">
        <v>554</v>
      </c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12" s="2" customFormat="1" x14ac:dyDescent="0.2">
      <c r="A41" s="5" t="s">
        <v>534</v>
      </c>
      <c r="B41" s="5" t="s">
        <v>535</v>
      </c>
      <c r="C41" s="5" t="s">
        <v>536</v>
      </c>
      <c r="D41" s="5" t="s">
        <v>537</v>
      </c>
      <c r="E41" s="5" t="s">
        <v>538</v>
      </c>
      <c r="F41" s="5" t="s">
        <v>540</v>
      </c>
      <c r="G41" s="5" t="s">
        <v>541</v>
      </c>
      <c r="H41" s="5" t="s">
        <v>542</v>
      </c>
      <c r="I41" s="5" t="s">
        <v>543</v>
      </c>
      <c r="J41" s="5" t="s">
        <v>544</v>
      </c>
      <c r="K41" s="5" t="s">
        <v>545</v>
      </c>
      <c r="L41" s="5" t="s">
        <v>546</v>
      </c>
    </row>
    <row r="42" spans="1:12" x14ac:dyDescent="0.2">
      <c r="A42" s="4" t="s">
        <v>551</v>
      </c>
      <c r="B42" s="4" t="s">
        <v>555</v>
      </c>
      <c r="C42" s="4">
        <v>18</v>
      </c>
      <c r="D42" s="4">
        <v>16.2162162162162</v>
      </c>
      <c r="E42" s="4">
        <v>3.5972999227737999E-6</v>
      </c>
      <c r="F42" s="4">
        <v>110</v>
      </c>
      <c r="G42" s="4">
        <v>59</v>
      </c>
      <c r="H42" s="4">
        <v>1251</v>
      </c>
      <c r="I42" s="4">
        <v>3.46964560862865</v>
      </c>
      <c r="J42" s="4">
        <v>1.0139260321132501E-3</v>
      </c>
      <c r="K42" s="4">
        <v>1.12709248149989E-4</v>
      </c>
      <c r="L42" s="4">
        <v>4.7615960915070501E-3</v>
      </c>
    </row>
    <row r="43" spans="1:12" x14ac:dyDescent="0.2">
      <c r="A43" s="5" t="s">
        <v>567</v>
      </c>
      <c r="B43" s="5" t="s">
        <v>568</v>
      </c>
      <c r="C43" s="4"/>
      <c r="D43" s="4"/>
      <c r="E43" s="4"/>
      <c r="F43" s="4"/>
      <c r="G43" s="4"/>
      <c r="H43" s="4"/>
      <c r="I43" s="4"/>
      <c r="J43" s="4"/>
      <c r="K43" s="4"/>
      <c r="L43" s="4"/>
    </row>
    <row r="44" spans="1:12" x14ac:dyDescent="0.2">
      <c r="A44" s="4" t="s">
        <v>413</v>
      </c>
      <c r="B44" t="str">
        <f>VLOOKUP(A44, 'Table S2A'!$B:$C, 2, FALSE)</f>
        <v>PTPRK</v>
      </c>
    </row>
    <row r="45" spans="1:12" x14ac:dyDescent="0.2">
      <c r="A45" t="s">
        <v>420</v>
      </c>
      <c r="B45" t="str">
        <f>VLOOKUP(A45, 'Table S2A'!$B:$C, 2, FALSE)</f>
        <v>BOC</v>
      </c>
    </row>
    <row r="46" spans="1:12" x14ac:dyDescent="0.2">
      <c r="A46" t="s">
        <v>360</v>
      </c>
      <c r="B46" t="str">
        <f>VLOOKUP(A46, 'Table S2A'!$B:$C, 2, FALSE)</f>
        <v>MERTK</v>
      </c>
    </row>
    <row r="47" spans="1:12" x14ac:dyDescent="0.2">
      <c r="A47" t="s">
        <v>308</v>
      </c>
      <c r="B47" t="str">
        <f>VLOOKUP(A47, 'Table S2A'!$B:$C, 2, FALSE)</f>
        <v>EPHA2</v>
      </c>
    </row>
    <row r="48" spans="1:12" x14ac:dyDescent="0.2">
      <c r="A48" t="s">
        <v>316</v>
      </c>
      <c r="B48" t="str">
        <f>VLOOKUP(A48, 'Table S2A'!$B:$C, 2, FALSE)</f>
        <v>AXL</v>
      </c>
      <c r="D48" s="4"/>
    </row>
    <row r="49" spans="1:12" x14ac:dyDescent="0.2">
      <c r="A49" t="s">
        <v>371</v>
      </c>
      <c r="B49" t="str">
        <f>VLOOKUP(A49, 'Table S2A'!$B:$C, 2, FALSE)</f>
        <v>PTPRD</v>
      </c>
    </row>
    <row r="50" spans="1:12" x14ac:dyDescent="0.2">
      <c r="A50" t="s">
        <v>419</v>
      </c>
      <c r="B50" t="str">
        <f>VLOOKUP(A50, 'Table S2A'!$B:$C, 2, FALSE)</f>
        <v>TTN</v>
      </c>
    </row>
    <row r="51" spans="1:12" x14ac:dyDescent="0.2">
      <c r="A51" t="s">
        <v>416</v>
      </c>
      <c r="B51" t="str">
        <f>VLOOKUP(A51, 'Table S2A'!$B:$C, 2, FALSE)</f>
        <v>PTPRS</v>
      </c>
    </row>
    <row r="52" spans="1:12" x14ac:dyDescent="0.2">
      <c r="A52" t="s">
        <v>373</v>
      </c>
      <c r="B52" t="str">
        <f>VLOOKUP(A52, 'Table S2A'!$B:$C, 2, FALSE)</f>
        <v>TYRO3</v>
      </c>
    </row>
    <row r="53" spans="1:12" x14ac:dyDescent="0.2">
      <c r="A53" t="s">
        <v>423</v>
      </c>
      <c r="B53" t="str">
        <f>VLOOKUP(A53, 'Table S2A'!$B:$C, 2, FALSE)</f>
        <v>NRCAM</v>
      </c>
    </row>
    <row r="54" spans="1:12" x14ac:dyDescent="0.2">
      <c r="A54" t="s">
        <v>322</v>
      </c>
      <c r="B54" t="str">
        <f>VLOOKUP(A54, 'Table S2A'!$B:$C, 2, FALSE)</f>
        <v>EPHB3</v>
      </c>
    </row>
    <row r="55" spans="1:12" x14ac:dyDescent="0.2">
      <c r="A55" t="s">
        <v>334</v>
      </c>
      <c r="B55" t="str">
        <f>VLOOKUP(A55, 'Table S2A'!$B:$C, 2, FALSE)</f>
        <v>EPHA4</v>
      </c>
    </row>
    <row r="56" spans="1:12" x14ac:dyDescent="0.2">
      <c r="A56" t="s">
        <v>317</v>
      </c>
      <c r="B56" t="str">
        <f>VLOOKUP(A56, 'Table S2A'!$B:$C, 2, FALSE)</f>
        <v>EPHB4</v>
      </c>
    </row>
    <row r="57" spans="1:12" x14ac:dyDescent="0.2">
      <c r="A57" t="s">
        <v>313</v>
      </c>
      <c r="B57" t="str">
        <f>VLOOKUP(A57, 'Table S2A'!$B:$C, 2, FALSE)</f>
        <v>IL6ST</v>
      </c>
    </row>
    <row r="58" spans="1:12" x14ac:dyDescent="0.2">
      <c r="A58" t="s">
        <v>372</v>
      </c>
      <c r="B58" t="str">
        <f>VLOOKUP(A58, 'Table S2A'!$B:$C, 2, FALSE)</f>
        <v>IFNAR2</v>
      </c>
    </row>
    <row r="59" spans="1:12" x14ac:dyDescent="0.2">
      <c r="A59" t="s">
        <v>311</v>
      </c>
      <c r="B59" t="str">
        <f>VLOOKUP(A59, 'Table S2A'!$B:$C, 2, FALSE)</f>
        <v>EPHB2</v>
      </c>
    </row>
    <row r="60" spans="1:12" x14ac:dyDescent="0.2">
      <c r="A60" t="s">
        <v>407</v>
      </c>
      <c r="B60" t="str">
        <f>VLOOKUP(A60, 'Table S2A'!$B:$C, 2, FALSE)</f>
        <v>EPHA8</v>
      </c>
    </row>
    <row r="61" spans="1:12" x14ac:dyDescent="0.2">
      <c r="A61" t="s">
        <v>306</v>
      </c>
      <c r="B61" t="str">
        <f>VLOOKUP(A61, 'Table S2A'!$B:$C, 2, FALSE)</f>
        <v>VASN</v>
      </c>
    </row>
    <row r="62" spans="1:12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</row>
    <row r="63" spans="1:12" s="2" customFormat="1" x14ac:dyDescent="0.2">
      <c r="A63" s="3" t="s">
        <v>556</v>
      </c>
      <c r="B63" s="3" t="s">
        <v>557</v>
      </c>
      <c r="C63" s="3"/>
      <c r="D63" s="3"/>
      <c r="E63" s="3"/>
      <c r="F63" s="3"/>
      <c r="G63" s="3"/>
      <c r="H63" s="3"/>
      <c r="I63" s="3"/>
      <c r="J63" s="3"/>
      <c r="K63" s="3"/>
      <c r="L63" s="3"/>
    </row>
    <row r="64" spans="1:12" s="2" customFormat="1" x14ac:dyDescent="0.2">
      <c r="A64" s="5" t="s">
        <v>534</v>
      </c>
      <c r="B64" s="5" t="s">
        <v>535</v>
      </c>
      <c r="C64" s="5" t="s">
        <v>536</v>
      </c>
      <c r="D64" s="5" t="s">
        <v>537</v>
      </c>
      <c r="E64" s="5" t="s">
        <v>538</v>
      </c>
      <c r="F64" s="5" t="s">
        <v>540</v>
      </c>
      <c r="G64" s="5" t="s">
        <v>541</v>
      </c>
      <c r="H64" s="5" t="s">
        <v>542</v>
      </c>
      <c r="I64" s="5" t="s">
        <v>543</v>
      </c>
      <c r="J64" s="5" t="s">
        <v>544</v>
      </c>
      <c r="K64" s="5" t="s">
        <v>545</v>
      </c>
      <c r="L64" s="5" t="s">
        <v>546</v>
      </c>
    </row>
    <row r="65" spans="1:12" x14ac:dyDescent="0.2">
      <c r="A65" s="4" t="s">
        <v>558</v>
      </c>
      <c r="B65" s="4" t="s">
        <v>559</v>
      </c>
      <c r="C65" s="4">
        <v>75</v>
      </c>
      <c r="D65" s="4">
        <v>67.567567567567494</v>
      </c>
      <c r="E65" s="4">
        <v>1.7133136020767001E-6</v>
      </c>
      <c r="F65" s="4">
        <v>111</v>
      </c>
      <c r="G65" s="4">
        <v>587</v>
      </c>
      <c r="H65" s="4">
        <v>1282</v>
      </c>
      <c r="I65" s="4">
        <v>1.47566646714857</v>
      </c>
      <c r="J65" s="4">
        <v>1.43301696266351E-3</v>
      </c>
      <c r="K65" s="4">
        <v>3.5844692090791698E-4</v>
      </c>
      <c r="L65" s="4">
        <v>2.64552904921666E-3</v>
      </c>
    </row>
    <row r="66" spans="1:12" x14ac:dyDescent="0.2">
      <c r="A66" s="5" t="s">
        <v>567</v>
      </c>
      <c r="B66" s="5" t="s">
        <v>568</v>
      </c>
      <c r="C66" s="4"/>
      <c r="D66" s="4"/>
      <c r="E66" s="4"/>
      <c r="F66" s="4"/>
      <c r="G66" s="4"/>
      <c r="H66" s="4"/>
      <c r="I66" s="4"/>
      <c r="J66" s="4"/>
      <c r="K66" s="4"/>
      <c r="L66" s="4"/>
    </row>
    <row r="67" spans="1:12" x14ac:dyDescent="0.2">
      <c r="A67" s="4" t="s">
        <v>385</v>
      </c>
      <c r="B67" t="str">
        <f>VLOOKUP(A67, 'Table S2A'!$B:$C, 2, FALSE)</f>
        <v>C5</v>
      </c>
    </row>
    <row r="68" spans="1:12" x14ac:dyDescent="0.2">
      <c r="A68" t="s">
        <v>367</v>
      </c>
      <c r="B68" t="str">
        <f>VLOOKUP(A68, 'Table S2A'!$B:$C, 2, FALSE)</f>
        <v>FZD4</v>
      </c>
    </row>
    <row r="69" spans="1:12" x14ac:dyDescent="0.2">
      <c r="A69" t="s">
        <v>344</v>
      </c>
      <c r="B69" t="str">
        <f>VLOOKUP(A69, 'Table S2A'!$B:$C, 2, FALSE)</f>
        <v>SFRP1</v>
      </c>
    </row>
    <row r="70" spans="1:12" x14ac:dyDescent="0.2">
      <c r="A70" t="s">
        <v>378</v>
      </c>
      <c r="B70" t="str">
        <f>VLOOKUP(A70, 'Table S2A'!$B:$C, 2, FALSE)</f>
        <v>CXCL16</v>
      </c>
    </row>
    <row r="71" spans="1:12" x14ac:dyDescent="0.2">
      <c r="A71" t="s">
        <v>371</v>
      </c>
      <c r="B71" t="str">
        <f>VLOOKUP(A71, 'Table S2A'!$B:$C, 2, FALSE)</f>
        <v>PTPRD</v>
      </c>
    </row>
    <row r="72" spans="1:12" x14ac:dyDescent="0.2">
      <c r="A72" t="s">
        <v>309</v>
      </c>
      <c r="B72" t="str">
        <f>VLOOKUP(A72, 'Table S2A'!$B:$C, 2, FALSE)</f>
        <v>PDGFRA</v>
      </c>
    </row>
    <row r="73" spans="1:12" x14ac:dyDescent="0.2">
      <c r="A73" t="s">
        <v>421</v>
      </c>
      <c r="B73" t="str">
        <f>VLOOKUP(A73, 'Table S2A'!$B:$C, 2, FALSE)</f>
        <v>NRDC</v>
      </c>
      <c r="C73" s="4"/>
    </row>
    <row r="74" spans="1:12" x14ac:dyDescent="0.2">
      <c r="A74" t="s">
        <v>349</v>
      </c>
      <c r="B74" t="str">
        <f>VLOOKUP(A74, 'Table S2A'!$B:$C, 2, FALSE)</f>
        <v>PCDHGB4</v>
      </c>
    </row>
    <row r="75" spans="1:12" x14ac:dyDescent="0.2">
      <c r="A75" t="s">
        <v>319</v>
      </c>
      <c r="B75" t="str">
        <f>VLOOKUP(A75, 'Table S2A'!$B:$C, 2, FALSE)</f>
        <v>PCDHGC3</v>
      </c>
    </row>
    <row r="76" spans="1:12" x14ac:dyDescent="0.2">
      <c r="A76" t="s">
        <v>369</v>
      </c>
      <c r="B76" t="str">
        <f>VLOOKUP(A76, 'Table S2A'!$B:$C, 2, FALSE)</f>
        <v>SLIT2</v>
      </c>
    </row>
    <row r="77" spans="1:12" x14ac:dyDescent="0.2">
      <c r="A77" t="s">
        <v>423</v>
      </c>
      <c r="B77" t="str">
        <f>VLOOKUP(A77, 'Table S2A'!$B:$C, 2, FALSE)</f>
        <v>NRCAM</v>
      </c>
    </row>
    <row r="78" spans="1:12" x14ac:dyDescent="0.2">
      <c r="A78" t="s">
        <v>322</v>
      </c>
      <c r="B78" t="str">
        <f>VLOOKUP(A78, 'Table S2A'!$B:$C, 2, FALSE)</f>
        <v>EPHB3</v>
      </c>
    </row>
    <row r="79" spans="1:12" x14ac:dyDescent="0.2">
      <c r="A79" t="s">
        <v>406</v>
      </c>
      <c r="B79" t="str">
        <f>VLOOKUP(A79, 'Table S2A'!$B:$C, 2, FALSE)</f>
        <v>HTN1</v>
      </c>
    </row>
    <row r="80" spans="1:12" x14ac:dyDescent="0.2">
      <c r="A80" t="s">
        <v>356</v>
      </c>
      <c r="B80" t="str">
        <f>VLOOKUP(A80, 'Table S2A'!$B:$C, 2, FALSE)</f>
        <v>PCDHB8</v>
      </c>
    </row>
    <row r="81" spans="1:2" x14ac:dyDescent="0.2">
      <c r="A81" t="s">
        <v>340</v>
      </c>
      <c r="B81" t="str">
        <f>VLOOKUP(A81, 'Table S2A'!$B:$C, 2, FALSE)</f>
        <v>TNFRSF11B</v>
      </c>
    </row>
    <row r="82" spans="1:2" x14ac:dyDescent="0.2">
      <c r="A82" t="s">
        <v>310</v>
      </c>
      <c r="B82" t="str">
        <f>VLOOKUP(A82, 'Table S2A'!$B:$C, 2, FALSE)</f>
        <v>CD248</v>
      </c>
    </row>
    <row r="83" spans="1:2" x14ac:dyDescent="0.2">
      <c r="A83" t="s">
        <v>306</v>
      </c>
      <c r="B83" t="str">
        <f>VLOOKUP(A83, 'Table S2A'!$B:$C, 2, FALSE)</f>
        <v>VASN</v>
      </c>
    </row>
    <row r="84" spans="1:2" x14ac:dyDescent="0.2">
      <c r="A84" t="s">
        <v>360</v>
      </c>
      <c r="B84" t="str">
        <f>VLOOKUP(A84, 'Table S2A'!$B:$C, 2, FALSE)</f>
        <v>MERTK</v>
      </c>
    </row>
    <row r="85" spans="1:2" x14ac:dyDescent="0.2">
      <c r="A85" t="s">
        <v>316</v>
      </c>
      <c r="B85" t="str">
        <f>VLOOKUP(A85, 'Table S2A'!$B:$C, 2, FALSE)</f>
        <v>AXL</v>
      </c>
    </row>
    <row r="86" spans="1:2" x14ac:dyDescent="0.2">
      <c r="A86" t="s">
        <v>337</v>
      </c>
      <c r="B86" t="str">
        <f>VLOOKUP(A86, 'Table S2A'!$B:$C, 2, FALSE)</f>
        <v>SLC39A10</v>
      </c>
    </row>
    <row r="87" spans="1:2" x14ac:dyDescent="0.2">
      <c r="A87" t="s">
        <v>346</v>
      </c>
      <c r="B87" t="str">
        <f>VLOOKUP(A87, 'Table S2A'!$B:$C, 2, FALSE)</f>
        <v>SEMA7A</v>
      </c>
    </row>
    <row r="88" spans="1:2" x14ac:dyDescent="0.2">
      <c r="A88" t="s">
        <v>403</v>
      </c>
      <c r="B88" t="str">
        <f>VLOOKUP(A88, 'Table S2A'!$B:$C, 2, FALSE)</f>
        <v>PCDHGB7</v>
      </c>
    </row>
    <row r="89" spans="1:2" x14ac:dyDescent="0.2">
      <c r="A89" t="s">
        <v>333</v>
      </c>
      <c r="B89" t="str">
        <f>VLOOKUP(A89, 'Table S2A'!$B:$C, 2, FALSE)</f>
        <v>FLT1</v>
      </c>
    </row>
    <row r="90" spans="1:2" x14ac:dyDescent="0.2">
      <c r="A90" t="s">
        <v>347</v>
      </c>
      <c r="B90" t="str">
        <f>VLOOKUP(A90, 'Table S2A'!$B:$C, 2, FALSE)</f>
        <v>PCDHGC5</v>
      </c>
    </row>
    <row r="91" spans="1:2" x14ac:dyDescent="0.2">
      <c r="A91" t="s">
        <v>318</v>
      </c>
      <c r="B91" t="str">
        <f>VLOOKUP(A91, 'Table S2A'!$B:$C, 2, FALSE)</f>
        <v>ADAM17</v>
      </c>
    </row>
    <row r="92" spans="1:2" x14ac:dyDescent="0.2">
      <c r="A92" t="s">
        <v>402</v>
      </c>
      <c r="B92" t="str">
        <f>VLOOKUP(A92, 'Table S2A'!$B:$C, 2, FALSE)</f>
        <v>PCDHB11</v>
      </c>
    </row>
    <row r="93" spans="1:2" x14ac:dyDescent="0.2">
      <c r="A93" t="s">
        <v>370</v>
      </c>
      <c r="B93" t="str">
        <f>VLOOKUP(A93, 'Table S2A'!$B:$C, 2, FALSE)</f>
        <v>CLSTN1</v>
      </c>
    </row>
    <row r="94" spans="1:2" x14ac:dyDescent="0.2">
      <c r="A94" t="s">
        <v>338</v>
      </c>
      <c r="B94" t="str">
        <f>VLOOKUP(A94, 'Table S2A'!$B:$C, 2, FALSE)</f>
        <v>NECTIN1</v>
      </c>
    </row>
    <row r="95" spans="1:2" x14ac:dyDescent="0.2">
      <c r="A95" t="s">
        <v>376</v>
      </c>
      <c r="B95" t="str">
        <f>VLOOKUP(A95, 'Table S2A'!$B:$C, 2, FALSE)</f>
        <v>MXRA8</v>
      </c>
    </row>
    <row r="96" spans="1:2" x14ac:dyDescent="0.2">
      <c r="A96" t="s">
        <v>334</v>
      </c>
      <c r="B96" t="str">
        <f>VLOOKUP(A96, 'Table S2A'!$B:$C, 2, FALSE)</f>
        <v>EPHA4</v>
      </c>
    </row>
    <row r="97" spans="1:2" x14ac:dyDescent="0.2">
      <c r="A97" t="s">
        <v>415</v>
      </c>
      <c r="B97" t="str">
        <f>VLOOKUP(A97, 'Table S2A'!$B:$C, 2, FALSE)</f>
        <v>TGFBR2</v>
      </c>
    </row>
    <row r="98" spans="1:2" x14ac:dyDescent="0.2">
      <c r="A98" t="s">
        <v>317</v>
      </c>
      <c r="B98" t="str">
        <f>VLOOKUP(A98, 'Table S2A'!$B:$C, 2, FALSE)</f>
        <v>EPHB4</v>
      </c>
    </row>
    <row r="99" spans="1:2" x14ac:dyDescent="0.2">
      <c r="A99" t="s">
        <v>391</v>
      </c>
      <c r="B99" t="str">
        <f>VLOOKUP(A99, 'Table S2A'!$B:$C, 2, FALSE)</f>
        <v>GFRA1</v>
      </c>
    </row>
    <row r="100" spans="1:2" x14ac:dyDescent="0.2">
      <c r="A100" t="s">
        <v>374</v>
      </c>
      <c r="B100" t="str">
        <f>VLOOKUP(A100, 'Table S2A'!$B:$C, 2, FALSE)</f>
        <v>POSTN</v>
      </c>
    </row>
    <row r="101" spans="1:2" x14ac:dyDescent="0.2">
      <c r="A101" t="s">
        <v>381</v>
      </c>
      <c r="B101" t="str">
        <f>VLOOKUP(A101, 'Table S2A'!$B:$C, 2, FALSE)</f>
        <v>F2RL2</v>
      </c>
    </row>
    <row r="102" spans="1:2" x14ac:dyDescent="0.2">
      <c r="A102" t="s">
        <v>328</v>
      </c>
      <c r="B102" t="str">
        <f>VLOOKUP(A102, 'Table S2A'!$B:$C, 2, FALSE)</f>
        <v>GPNMB</v>
      </c>
    </row>
    <row r="103" spans="1:2" x14ac:dyDescent="0.2">
      <c r="A103" t="s">
        <v>332</v>
      </c>
      <c r="B103" t="str">
        <f>VLOOKUP(A103, 'Table S2A'!$B:$C, 2, FALSE)</f>
        <v>EFNB1</v>
      </c>
    </row>
    <row r="104" spans="1:2" x14ac:dyDescent="0.2">
      <c r="A104" t="s">
        <v>362</v>
      </c>
      <c r="B104" t="str">
        <f>VLOOKUP(A104, 'Table S2A'!$B:$C, 2, FALSE)</f>
        <v>RGMB</v>
      </c>
    </row>
    <row r="105" spans="1:2" x14ac:dyDescent="0.2">
      <c r="A105" t="s">
        <v>413</v>
      </c>
      <c r="B105" t="str">
        <f>VLOOKUP(A105, 'Table S2A'!$B:$C, 2, FALSE)</f>
        <v>PTPRK</v>
      </c>
    </row>
    <row r="106" spans="1:2" x14ac:dyDescent="0.2">
      <c r="A106" t="s">
        <v>351</v>
      </c>
      <c r="B106" t="str">
        <f>VLOOKUP(A106, 'Table S2A'!$B:$C, 2, FALSE)</f>
        <v>THBS2</v>
      </c>
    </row>
    <row r="107" spans="1:2" x14ac:dyDescent="0.2">
      <c r="A107" t="s">
        <v>420</v>
      </c>
      <c r="B107" t="str">
        <f>VLOOKUP(A107, 'Table S2A'!$B:$C, 2, FALSE)</f>
        <v>BOC</v>
      </c>
    </row>
    <row r="108" spans="1:2" x14ac:dyDescent="0.2">
      <c r="A108" t="s">
        <v>308</v>
      </c>
      <c r="B108" t="str">
        <f>VLOOKUP(A108, 'Table S2A'!$B:$C, 2, FALSE)</f>
        <v>EPHA2</v>
      </c>
    </row>
    <row r="109" spans="1:2" x14ac:dyDescent="0.2">
      <c r="A109" t="s">
        <v>414</v>
      </c>
      <c r="B109" t="str">
        <f>VLOOKUP(A109, 'Table S2A'!$B:$C, 2, FALSE)</f>
        <v>FGFR1</v>
      </c>
    </row>
    <row r="110" spans="1:2" x14ac:dyDescent="0.2">
      <c r="A110" t="s">
        <v>350</v>
      </c>
      <c r="B110" t="str">
        <f>VLOOKUP(A110, 'Table S2A'!$B:$C, 2, FALSE)</f>
        <v>PCDHGB1</v>
      </c>
    </row>
    <row r="111" spans="1:2" x14ac:dyDescent="0.2">
      <c r="A111" t="s">
        <v>314</v>
      </c>
      <c r="B111" t="str">
        <f>VLOOKUP(A111, 'Table S2A'!$B:$C, 2, FALSE)</f>
        <v>CRIM1</v>
      </c>
    </row>
    <row r="112" spans="1:2" x14ac:dyDescent="0.2">
      <c r="A112" t="s">
        <v>373</v>
      </c>
      <c r="B112" t="str">
        <f>VLOOKUP(A112, 'Table S2A'!$B:$C, 2, FALSE)</f>
        <v>TYRO3</v>
      </c>
    </row>
    <row r="113" spans="1:2" x14ac:dyDescent="0.2">
      <c r="A113" t="s">
        <v>341</v>
      </c>
      <c r="B113" t="str">
        <f>VLOOKUP(A113, 'Table S2A'!$B:$C, 2, FALSE)</f>
        <v>ERBB4</v>
      </c>
    </row>
    <row r="114" spans="1:2" x14ac:dyDescent="0.2">
      <c r="A114" t="s">
        <v>357</v>
      </c>
      <c r="B114" t="str">
        <f>VLOOKUP(A114, 'Table S2A'!$B:$C, 2, FALSE)</f>
        <v>PCDHGA6</v>
      </c>
    </row>
    <row r="115" spans="1:2" x14ac:dyDescent="0.2">
      <c r="A115" t="s">
        <v>368</v>
      </c>
      <c r="B115" t="str">
        <f>VLOOKUP(A115, 'Table S2A'!$B:$C, 2, FALSE)</f>
        <v>PCDHGA4</v>
      </c>
    </row>
    <row r="116" spans="1:2" x14ac:dyDescent="0.2">
      <c r="A116" t="s">
        <v>405</v>
      </c>
      <c r="B116" t="str">
        <f>VLOOKUP(A116, 'Table S2A'!$B:$C, 2, FALSE)</f>
        <v>IGKC</v>
      </c>
    </row>
    <row r="117" spans="1:2" x14ac:dyDescent="0.2">
      <c r="A117" t="s">
        <v>410</v>
      </c>
      <c r="B117" t="str">
        <f>VLOOKUP(A117, 'Table S2A'!$B:$C, 2, FALSE)</f>
        <v>OLFML2A</v>
      </c>
    </row>
    <row r="118" spans="1:2" x14ac:dyDescent="0.2">
      <c r="A118" t="s">
        <v>345</v>
      </c>
      <c r="B118" t="str">
        <f>VLOOKUP(A118, 'Table S2A'!$B:$C, 2, FALSE)</f>
        <v>NLGN2</v>
      </c>
    </row>
    <row r="119" spans="1:2" x14ac:dyDescent="0.2">
      <c r="A119" t="s">
        <v>396</v>
      </c>
      <c r="B119" t="str">
        <f>VLOOKUP(A119, 'Table S2A'!$B:$C, 2, FALSE)</f>
        <v>OLFML2B</v>
      </c>
    </row>
    <row r="120" spans="1:2" x14ac:dyDescent="0.2">
      <c r="A120" t="s">
        <v>380</v>
      </c>
      <c r="B120" t="str">
        <f>VLOOKUP(A120, 'Table S2A'!$B:$C, 2, FALSE)</f>
        <v>PCDHGB5</v>
      </c>
    </row>
    <row r="121" spans="1:2" x14ac:dyDescent="0.2">
      <c r="A121" t="s">
        <v>315</v>
      </c>
      <c r="B121" t="str">
        <f>VLOOKUP(A121, 'Table S2A'!$B:$C, 2, FALSE)</f>
        <v>ERBB2</v>
      </c>
    </row>
    <row r="122" spans="1:2" x14ac:dyDescent="0.2">
      <c r="A122" t="s">
        <v>364</v>
      </c>
      <c r="B122" t="str">
        <f>VLOOKUP(A122, 'Table S2A'!$B:$C, 2, FALSE)</f>
        <v>APOC3</v>
      </c>
    </row>
    <row r="123" spans="1:2" x14ac:dyDescent="0.2">
      <c r="A123" t="s">
        <v>305</v>
      </c>
      <c r="B123" t="str">
        <f>VLOOKUP(A123, 'Table S2A'!$B:$C, 2, FALSE)</f>
        <v>THBS1</v>
      </c>
    </row>
    <row r="124" spans="1:2" x14ac:dyDescent="0.2">
      <c r="A124" t="s">
        <v>311</v>
      </c>
      <c r="B124" t="str">
        <f>VLOOKUP(A124, 'Table S2A'!$B:$C, 2, FALSE)</f>
        <v>EPHB2</v>
      </c>
    </row>
    <row r="125" spans="1:2" x14ac:dyDescent="0.2">
      <c r="A125" t="s">
        <v>407</v>
      </c>
      <c r="B125" t="str">
        <f>VLOOKUP(A125, 'Table S2A'!$B:$C, 2, FALSE)</f>
        <v>EPHA8</v>
      </c>
    </row>
    <row r="126" spans="1:2" x14ac:dyDescent="0.2">
      <c r="A126" t="s">
        <v>320</v>
      </c>
      <c r="B126" t="str">
        <f>VLOOKUP(A126, 'Table S2A'!$B:$C, 2, FALSE)</f>
        <v>NID2</v>
      </c>
    </row>
    <row r="127" spans="1:2" x14ac:dyDescent="0.2">
      <c r="A127" t="s">
        <v>416</v>
      </c>
      <c r="B127" t="str">
        <f>VLOOKUP(A127, 'Table S2A'!$B:$C, 2, FALSE)</f>
        <v>PTPRS</v>
      </c>
    </row>
    <row r="128" spans="1:2" x14ac:dyDescent="0.2">
      <c r="A128" t="s">
        <v>363</v>
      </c>
      <c r="B128" t="str">
        <f>VLOOKUP(A128, 'Table S2A'!$B:$C, 2, FALSE)</f>
        <v>FBLN5</v>
      </c>
    </row>
    <row r="129" spans="1:12" x14ac:dyDescent="0.2">
      <c r="A129" t="s">
        <v>307</v>
      </c>
      <c r="B129" t="str">
        <f>VLOOKUP(A129, 'Table S2A'!$B:$C, 2, FALSE)</f>
        <v>FBLN1</v>
      </c>
    </row>
    <row r="130" spans="1:12" x14ac:dyDescent="0.2">
      <c r="A130" t="s">
        <v>326</v>
      </c>
      <c r="B130" t="str">
        <f>VLOOKUP(A130, 'Table S2A'!$B:$C, 2, FALSE)</f>
        <v>APP</v>
      </c>
    </row>
    <row r="131" spans="1:12" x14ac:dyDescent="0.2">
      <c r="A131" t="s">
        <v>331</v>
      </c>
      <c r="B131" t="str">
        <f>VLOOKUP(A131, 'Table S2A'!$B:$C, 2, FALSE)</f>
        <v>KIT</v>
      </c>
    </row>
    <row r="132" spans="1:12" x14ac:dyDescent="0.2">
      <c r="A132" t="s">
        <v>358</v>
      </c>
      <c r="B132" t="str">
        <f>VLOOKUP(A132, 'Table S2A'!$B:$C, 2, FALSE)</f>
        <v>CSF1</v>
      </c>
    </row>
    <row r="133" spans="1:12" x14ac:dyDescent="0.2">
      <c r="A133" t="s">
        <v>352</v>
      </c>
      <c r="B133" t="str">
        <f>VLOOKUP(A133, 'Table S2A'!$B:$C, 2, FALSE)</f>
        <v>SLC39A6</v>
      </c>
    </row>
    <row r="134" spans="1:12" x14ac:dyDescent="0.2">
      <c r="A134" t="s">
        <v>354</v>
      </c>
      <c r="B134" t="str">
        <f>VLOOKUP(A134, 'Table S2A'!$B:$C, 2, FALSE)</f>
        <v>PCDHGA10</v>
      </c>
    </row>
    <row r="135" spans="1:12" x14ac:dyDescent="0.2">
      <c r="A135" t="s">
        <v>424</v>
      </c>
      <c r="B135" t="str">
        <f>VLOOKUP(A135, 'Table S2A'!$B:$C, 2, FALSE)</f>
        <v>NRP2</v>
      </c>
    </row>
    <row r="136" spans="1:12" x14ac:dyDescent="0.2">
      <c r="A136" t="s">
        <v>327</v>
      </c>
      <c r="B136" t="str">
        <f>VLOOKUP(A136, 'Table S2A'!$B:$C, 2, FALSE)</f>
        <v>EFNB2</v>
      </c>
    </row>
    <row r="137" spans="1:12" x14ac:dyDescent="0.2">
      <c r="A137" t="s">
        <v>399</v>
      </c>
      <c r="B137" t="str">
        <f>VLOOKUP(A137, 'Table S2A'!$B:$C, 2, FALSE)</f>
        <v>PIK3IP1</v>
      </c>
    </row>
    <row r="138" spans="1:12" x14ac:dyDescent="0.2">
      <c r="A138" t="s">
        <v>313</v>
      </c>
      <c r="B138" t="str">
        <f>VLOOKUP(A138, 'Table S2A'!$B:$C, 2, FALSE)</f>
        <v>IL6ST</v>
      </c>
    </row>
    <row r="139" spans="1:12" x14ac:dyDescent="0.2">
      <c r="A139" t="s">
        <v>372</v>
      </c>
      <c r="B139" t="str">
        <f>VLOOKUP(A139, 'Table S2A'!$B:$C, 2, FALSE)</f>
        <v>IFNAR2</v>
      </c>
    </row>
    <row r="140" spans="1:12" x14ac:dyDescent="0.2">
      <c r="A140" t="s">
        <v>418</v>
      </c>
      <c r="B140" t="str">
        <f>VLOOKUP(A140, 'Table S2A'!$B:$C, 2, FALSE)</f>
        <v>SERPINE2</v>
      </c>
    </row>
    <row r="141" spans="1:12" x14ac:dyDescent="0.2">
      <c r="A141" t="s">
        <v>304</v>
      </c>
      <c r="B141" t="str">
        <f>VLOOKUP(A141, 'Table S2A'!$B:$C, 2, FALSE)</f>
        <v>EGFR</v>
      </c>
    </row>
    <row r="142" spans="1:12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</row>
    <row r="143" spans="1:12" s="2" customFormat="1" x14ac:dyDescent="0.2">
      <c r="A143" s="3" t="s">
        <v>560</v>
      </c>
      <c r="B143" s="3" t="s">
        <v>561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</row>
    <row r="144" spans="1:12" s="2" customFormat="1" x14ac:dyDescent="0.2">
      <c r="A144" s="5" t="s">
        <v>534</v>
      </c>
      <c r="B144" s="5" t="s">
        <v>535</v>
      </c>
      <c r="C144" s="5" t="s">
        <v>536</v>
      </c>
      <c r="D144" s="5" t="s">
        <v>537</v>
      </c>
      <c r="E144" s="5" t="s">
        <v>538</v>
      </c>
      <c r="F144" s="5" t="s">
        <v>540</v>
      </c>
      <c r="G144" s="5" t="s">
        <v>541</v>
      </c>
      <c r="H144" s="5" t="s">
        <v>542</v>
      </c>
      <c r="I144" s="5" t="s">
        <v>543</v>
      </c>
      <c r="J144" s="5" t="s">
        <v>544</v>
      </c>
      <c r="K144" s="5" t="s">
        <v>545</v>
      </c>
      <c r="L144" s="5" t="s">
        <v>546</v>
      </c>
    </row>
    <row r="145" spans="1:12" x14ac:dyDescent="0.2">
      <c r="A145" s="4" t="s">
        <v>551</v>
      </c>
      <c r="B145" s="4" t="s">
        <v>562</v>
      </c>
      <c r="C145" s="4">
        <v>26</v>
      </c>
      <c r="D145" s="4">
        <v>23.423423423423401</v>
      </c>
      <c r="E145" s="4">
        <v>5.5450521331197199E-4</v>
      </c>
      <c r="F145" s="4">
        <v>110</v>
      </c>
      <c r="G145" s="4">
        <v>150</v>
      </c>
      <c r="H145" s="4">
        <v>1251</v>
      </c>
      <c r="I145" s="4">
        <v>1.97127272727272</v>
      </c>
      <c r="J145" s="4">
        <v>0.144794801254642</v>
      </c>
      <c r="K145" s="4">
        <v>1.11102374933707E-2</v>
      </c>
      <c r="L145" s="4">
        <v>0.73150655972210599</v>
      </c>
    </row>
    <row r="146" spans="1:12" x14ac:dyDescent="0.2">
      <c r="A146" s="5" t="s">
        <v>567</v>
      </c>
      <c r="B146" s="5" t="s">
        <v>568</v>
      </c>
      <c r="C146" s="4"/>
      <c r="D146" s="4"/>
      <c r="E146" s="4"/>
      <c r="F146" s="4"/>
      <c r="G146" s="4"/>
      <c r="H146" s="4"/>
      <c r="I146" s="4"/>
      <c r="J146" s="4"/>
      <c r="K146" s="4"/>
      <c r="L146" s="4"/>
    </row>
    <row r="147" spans="1:12" x14ac:dyDescent="0.2">
      <c r="A147" s="4" t="s">
        <v>413</v>
      </c>
      <c r="B147" t="str">
        <f>VLOOKUP(A147, 'Table S2A'!$B:$C, 2, FALSE)</f>
        <v>PTPRK</v>
      </c>
    </row>
    <row r="148" spans="1:12" x14ac:dyDescent="0.2">
      <c r="A148" t="s">
        <v>420</v>
      </c>
      <c r="B148" t="str">
        <f>VLOOKUP(A148, 'Table S2A'!$B:$C, 2, FALSE)</f>
        <v>BOC</v>
      </c>
    </row>
    <row r="149" spans="1:12" x14ac:dyDescent="0.2">
      <c r="A149" t="s">
        <v>308</v>
      </c>
      <c r="B149" t="str">
        <f>VLOOKUP(A149, 'Table S2A'!$B:$C, 2, FALSE)</f>
        <v>EPHA2</v>
      </c>
    </row>
    <row r="150" spans="1:12" x14ac:dyDescent="0.2">
      <c r="A150" t="s">
        <v>414</v>
      </c>
      <c r="B150" t="str">
        <f>VLOOKUP(A150, 'Table S2A'!$B:$C, 2, FALSE)</f>
        <v>FGFR1</v>
      </c>
    </row>
    <row r="151" spans="1:12" x14ac:dyDescent="0.2">
      <c r="A151" t="s">
        <v>419</v>
      </c>
      <c r="B151" t="str">
        <f>VLOOKUP(A151, 'Table S2A'!$B:$C, 2, FALSE)</f>
        <v>TTN</v>
      </c>
    </row>
    <row r="152" spans="1:12" x14ac:dyDescent="0.2">
      <c r="A152" t="s">
        <v>371</v>
      </c>
      <c r="B152" t="str">
        <f>VLOOKUP(A152, 'Table S2A'!$B:$C, 2, FALSE)</f>
        <v>PTPRD</v>
      </c>
    </row>
    <row r="153" spans="1:12" x14ac:dyDescent="0.2">
      <c r="A153" t="s">
        <v>309</v>
      </c>
      <c r="B153" t="str">
        <f>VLOOKUP(A153, 'Table S2A'!$B:$C, 2, FALSE)</f>
        <v>PDGFRA</v>
      </c>
    </row>
    <row r="154" spans="1:12" x14ac:dyDescent="0.2">
      <c r="A154" t="s">
        <v>373</v>
      </c>
      <c r="B154" t="str">
        <f>VLOOKUP(A154, 'Table S2A'!$B:$C, 2, FALSE)</f>
        <v>TYRO3</v>
      </c>
    </row>
    <row r="155" spans="1:12" x14ac:dyDescent="0.2">
      <c r="A155" t="s">
        <v>423</v>
      </c>
      <c r="B155" t="str">
        <f>VLOOKUP(A155, 'Table S2A'!$B:$C, 2, FALSE)</f>
        <v>NRCAM</v>
      </c>
    </row>
    <row r="156" spans="1:12" x14ac:dyDescent="0.2">
      <c r="A156" t="s">
        <v>322</v>
      </c>
      <c r="B156" t="str">
        <f>VLOOKUP(A156, 'Table S2A'!$B:$C, 2, FALSE)</f>
        <v>EPHB3</v>
      </c>
    </row>
    <row r="157" spans="1:12" x14ac:dyDescent="0.2">
      <c r="A157" t="s">
        <v>405</v>
      </c>
      <c r="B157" t="str">
        <f>VLOOKUP(A157, 'Table S2A'!$B:$C, 2, FALSE)</f>
        <v>IGKC</v>
      </c>
    </row>
    <row r="158" spans="1:12" x14ac:dyDescent="0.2">
      <c r="A158" t="s">
        <v>311</v>
      </c>
      <c r="B158" t="str">
        <f>VLOOKUP(A158, 'Table S2A'!$B:$C, 2, FALSE)</f>
        <v>EPHB2</v>
      </c>
      <c r="D158" s="4"/>
    </row>
    <row r="159" spans="1:12" x14ac:dyDescent="0.2">
      <c r="A159" t="s">
        <v>407</v>
      </c>
      <c r="B159" t="str">
        <f>VLOOKUP(A159, 'Table S2A'!$B:$C, 2, FALSE)</f>
        <v>EPHA8</v>
      </c>
    </row>
    <row r="160" spans="1:12" x14ac:dyDescent="0.2">
      <c r="A160" t="s">
        <v>306</v>
      </c>
      <c r="B160" t="str">
        <f>VLOOKUP(A160, 'Table S2A'!$B:$C, 2, FALSE)</f>
        <v>VASN</v>
      </c>
    </row>
    <row r="161" spans="1:12" x14ac:dyDescent="0.2">
      <c r="A161" t="s">
        <v>360</v>
      </c>
      <c r="B161" t="str">
        <f>VLOOKUP(A161, 'Table S2A'!$B:$C, 2, FALSE)</f>
        <v>MERTK</v>
      </c>
    </row>
    <row r="162" spans="1:12" x14ac:dyDescent="0.2">
      <c r="A162" t="s">
        <v>316</v>
      </c>
      <c r="B162" t="str">
        <f>VLOOKUP(A162, 'Table S2A'!$B:$C, 2, FALSE)</f>
        <v>AXL</v>
      </c>
    </row>
    <row r="163" spans="1:12" x14ac:dyDescent="0.2">
      <c r="A163" t="s">
        <v>346</v>
      </c>
      <c r="B163" t="str">
        <f>VLOOKUP(A163, 'Table S2A'!$B:$C, 2, FALSE)</f>
        <v>SEMA7A</v>
      </c>
    </row>
    <row r="164" spans="1:12" x14ac:dyDescent="0.2">
      <c r="A164" t="s">
        <v>416</v>
      </c>
      <c r="B164" t="str">
        <f>VLOOKUP(A164, 'Table S2A'!$B:$C, 2, FALSE)</f>
        <v>PTPRS</v>
      </c>
    </row>
    <row r="165" spans="1:12" x14ac:dyDescent="0.2">
      <c r="A165" t="s">
        <v>333</v>
      </c>
      <c r="B165" t="str">
        <f>VLOOKUP(A165, 'Table S2A'!$B:$C, 2, FALSE)</f>
        <v>FLT1</v>
      </c>
    </row>
    <row r="166" spans="1:12" x14ac:dyDescent="0.2">
      <c r="A166" t="s">
        <v>331</v>
      </c>
      <c r="B166" t="str">
        <f>VLOOKUP(A166, 'Table S2A'!$B:$C, 2, FALSE)</f>
        <v>KIT</v>
      </c>
    </row>
    <row r="167" spans="1:12" x14ac:dyDescent="0.2">
      <c r="A167" t="s">
        <v>338</v>
      </c>
      <c r="B167" t="str">
        <f>VLOOKUP(A167, 'Table S2A'!$B:$C, 2, FALSE)</f>
        <v>NECTIN1</v>
      </c>
    </row>
    <row r="168" spans="1:12" x14ac:dyDescent="0.2">
      <c r="A168" t="s">
        <v>376</v>
      </c>
      <c r="B168" t="str">
        <f>VLOOKUP(A168, 'Table S2A'!$B:$C, 2, FALSE)</f>
        <v>MXRA8</v>
      </c>
    </row>
    <row r="169" spans="1:12" x14ac:dyDescent="0.2">
      <c r="A169" t="s">
        <v>334</v>
      </c>
      <c r="B169" t="str">
        <f>VLOOKUP(A169, 'Table S2A'!$B:$C, 2, FALSE)</f>
        <v>EPHA4</v>
      </c>
    </row>
    <row r="170" spans="1:12" x14ac:dyDescent="0.2">
      <c r="A170" t="s">
        <v>317</v>
      </c>
      <c r="B170" t="str">
        <f>VLOOKUP(A170, 'Table S2A'!$B:$C, 2, FALSE)</f>
        <v>EPHB4</v>
      </c>
    </row>
    <row r="171" spans="1:12" x14ac:dyDescent="0.2">
      <c r="A171" t="s">
        <v>313</v>
      </c>
      <c r="B171" t="str">
        <f>VLOOKUP(A171, 'Table S2A'!$B:$C, 2, FALSE)</f>
        <v>IL6ST</v>
      </c>
    </row>
    <row r="172" spans="1:12" x14ac:dyDescent="0.2">
      <c r="A172" t="s">
        <v>372</v>
      </c>
      <c r="B172" t="str">
        <f>VLOOKUP(A172, 'Table S2A'!$B:$C, 2, FALSE)</f>
        <v>IFNAR2</v>
      </c>
    </row>
    <row r="173" spans="1:12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</row>
    <row r="174" spans="1:12" s="2" customFormat="1" x14ac:dyDescent="0.2">
      <c r="A174" s="3" t="s">
        <v>563</v>
      </c>
      <c r="B174" s="3" t="s">
        <v>564</v>
      </c>
      <c r="C174" s="3"/>
      <c r="D174" s="3"/>
      <c r="E174" s="3"/>
      <c r="F174" s="3"/>
      <c r="G174" s="3"/>
      <c r="H174" s="3"/>
      <c r="I174" s="3"/>
      <c r="J174" s="3"/>
      <c r="K174" s="3"/>
      <c r="L174" s="3"/>
    </row>
    <row r="175" spans="1:12" s="2" customFormat="1" x14ac:dyDescent="0.2">
      <c r="A175" s="5" t="s">
        <v>534</v>
      </c>
      <c r="B175" s="5" t="s">
        <v>535</v>
      </c>
      <c r="C175" s="5" t="s">
        <v>536</v>
      </c>
      <c r="D175" s="5" t="s">
        <v>537</v>
      </c>
      <c r="E175" s="5" t="s">
        <v>538</v>
      </c>
      <c r="F175" s="5" t="s">
        <v>540</v>
      </c>
      <c r="G175" s="5" t="s">
        <v>541</v>
      </c>
      <c r="H175" s="5" t="s">
        <v>542</v>
      </c>
      <c r="I175" s="5" t="s">
        <v>543</v>
      </c>
      <c r="J175" s="5" t="s">
        <v>544</v>
      </c>
      <c r="K175" s="5" t="s">
        <v>545</v>
      </c>
      <c r="L175" s="5" t="s">
        <v>546</v>
      </c>
    </row>
    <row r="176" spans="1:12" x14ac:dyDescent="0.2">
      <c r="A176" t="s">
        <v>565</v>
      </c>
      <c r="B176" t="s">
        <v>566</v>
      </c>
      <c r="C176">
        <v>11</v>
      </c>
      <c r="D176">
        <v>9.9099099099099099</v>
      </c>
      <c r="E176">
        <v>1.03608622878303E-5</v>
      </c>
      <c r="F176">
        <v>110</v>
      </c>
      <c r="G176">
        <v>23</v>
      </c>
      <c r="H176">
        <v>1204</v>
      </c>
      <c r="I176">
        <v>5.2347826086956504</v>
      </c>
      <c r="J176">
        <v>2.8761904534269E-3</v>
      </c>
      <c r="K176">
        <v>1.4391307754078001E-3</v>
      </c>
      <c r="L176">
        <v>1.36834842687894E-2</v>
      </c>
    </row>
    <row r="177" spans="1:2" x14ac:dyDescent="0.2">
      <c r="A177" s="5" t="s">
        <v>567</v>
      </c>
      <c r="B177" s="5" t="s">
        <v>568</v>
      </c>
    </row>
    <row r="178" spans="1:2" x14ac:dyDescent="0.2">
      <c r="A178" t="s">
        <v>331</v>
      </c>
      <c r="B178" t="str">
        <f>VLOOKUP(A178, 'Table S2A'!$B:$C, 2, FALSE)</f>
        <v>KIT</v>
      </c>
    </row>
    <row r="179" spans="1:2" x14ac:dyDescent="0.2">
      <c r="A179" t="s">
        <v>308</v>
      </c>
      <c r="B179" t="str">
        <f>VLOOKUP(A179, 'Table S2A'!$B:$C, 2, FALSE)</f>
        <v>EPHA2</v>
      </c>
    </row>
    <row r="180" spans="1:2" x14ac:dyDescent="0.2">
      <c r="A180" t="s">
        <v>360</v>
      </c>
      <c r="B180" t="str">
        <f>VLOOKUP(A180, 'Table S2A'!$B:$C, 2, FALSE)</f>
        <v>MERTK</v>
      </c>
    </row>
    <row r="181" spans="1:2" x14ac:dyDescent="0.2">
      <c r="A181" t="s">
        <v>316</v>
      </c>
      <c r="B181" t="str">
        <f>VLOOKUP(A181, 'Table S2A'!$B:$C, 2, FALSE)</f>
        <v>AXL</v>
      </c>
    </row>
    <row r="182" spans="1:2" x14ac:dyDescent="0.2">
      <c r="A182" t="s">
        <v>317</v>
      </c>
      <c r="B182" t="str">
        <f>VLOOKUP(A182, 'Table S2A'!$B:$C, 2, FALSE)</f>
        <v>EPHB4</v>
      </c>
    </row>
    <row r="183" spans="1:2" x14ac:dyDescent="0.2">
      <c r="A183" t="s">
        <v>315</v>
      </c>
      <c r="B183" t="str">
        <f>VLOOKUP(A183, 'Table S2A'!$B:$C, 2, FALSE)</f>
        <v>ERBB2</v>
      </c>
    </row>
    <row r="184" spans="1:2" x14ac:dyDescent="0.2">
      <c r="A184" t="s">
        <v>309</v>
      </c>
      <c r="B184" t="str">
        <f>VLOOKUP(A184, 'Table S2A'!$B:$C, 2, FALSE)</f>
        <v>PDGFRA</v>
      </c>
    </row>
    <row r="185" spans="1:2" x14ac:dyDescent="0.2">
      <c r="A185" t="s">
        <v>333</v>
      </c>
      <c r="B185" t="str">
        <f>VLOOKUP(A185, 'Table S2A'!$B:$C, 2, FALSE)</f>
        <v>FLT1</v>
      </c>
    </row>
    <row r="186" spans="1:2" x14ac:dyDescent="0.2">
      <c r="A186" t="s">
        <v>373</v>
      </c>
      <c r="B186" t="str">
        <f>VLOOKUP(A186, 'Table S2A'!$B:$C, 2, FALSE)</f>
        <v>TYRO3</v>
      </c>
    </row>
    <row r="187" spans="1:2" x14ac:dyDescent="0.2">
      <c r="A187" t="s">
        <v>341</v>
      </c>
      <c r="B187" t="str">
        <f>VLOOKUP(A187, 'Table S2A'!$B:$C, 2, FALSE)</f>
        <v>ERBB4</v>
      </c>
    </row>
    <row r="188" spans="1:2" x14ac:dyDescent="0.2">
      <c r="A188" t="s">
        <v>304</v>
      </c>
      <c r="B188" t="str">
        <f>VLOOKUP(A188, 'Table S2A'!$B:$C, 2, FALSE)</f>
        <v>EGFR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4AECE-7C50-8548-9F6E-79CD2A1E1336}">
  <dimension ref="A1:M16"/>
  <sheetViews>
    <sheetView workbookViewId="0"/>
  </sheetViews>
  <sheetFormatPr baseColWidth="10" defaultRowHeight="15" x14ac:dyDescent="0.2"/>
  <cols>
    <col min="1" max="1" width="17" bestFit="1" customWidth="1"/>
    <col min="2" max="2" width="43.83203125" bestFit="1" customWidth="1"/>
  </cols>
  <sheetData>
    <row r="1" spans="1:13" x14ac:dyDescent="0.2">
      <c r="A1" s="3" t="s">
        <v>532</v>
      </c>
      <c r="B1" s="3" t="s">
        <v>569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">
      <c r="A2" s="5" t="s">
        <v>534</v>
      </c>
      <c r="B2" s="5" t="s">
        <v>535</v>
      </c>
      <c r="C2" s="5" t="s">
        <v>536</v>
      </c>
      <c r="D2" s="5" t="s">
        <v>537</v>
      </c>
      <c r="E2" s="5" t="s">
        <v>538</v>
      </c>
      <c r="F2" s="5" t="s">
        <v>539</v>
      </c>
      <c r="G2" s="5" t="s">
        <v>540</v>
      </c>
      <c r="H2" s="5" t="s">
        <v>541</v>
      </c>
      <c r="I2" s="5" t="s">
        <v>542</v>
      </c>
      <c r="J2" s="5" t="s">
        <v>543</v>
      </c>
      <c r="K2" s="5" t="s">
        <v>544</v>
      </c>
      <c r="L2" s="5" t="s">
        <v>545</v>
      </c>
      <c r="M2" s="5" t="s">
        <v>546</v>
      </c>
    </row>
    <row r="3" spans="1:13" x14ac:dyDescent="0.2">
      <c r="A3" t="s">
        <v>570</v>
      </c>
      <c r="B3" t="s">
        <v>571</v>
      </c>
      <c r="C3">
        <v>12</v>
      </c>
      <c r="D3">
        <v>8.6956521739130395</v>
      </c>
      <c r="E3">
        <v>1.24030908982727E-5</v>
      </c>
      <c r="F3" t="s">
        <v>572</v>
      </c>
      <c r="G3">
        <v>74</v>
      </c>
      <c r="H3">
        <v>25</v>
      </c>
      <c r="I3">
        <v>687</v>
      </c>
      <c r="J3">
        <v>4.4562162162162098</v>
      </c>
      <c r="K3">
        <v>1.9949175202579302E-3</v>
      </c>
      <c r="L3">
        <v>1.9949175202579302E-3</v>
      </c>
      <c r="M3">
        <v>1.4991490118620899E-2</v>
      </c>
    </row>
    <row r="4" spans="1:13" x14ac:dyDescent="0.2">
      <c r="A4" s="5" t="s">
        <v>567</v>
      </c>
      <c r="B4" s="5" t="s">
        <v>568</v>
      </c>
    </row>
    <row r="5" spans="1:13" x14ac:dyDescent="0.2">
      <c r="A5" t="s">
        <v>112</v>
      </c>
      <c r="B5" t="str">
        <f>VLOOKUP(A5, 'Table S2B'!$B:$C, 2, FALSE)</f>
        <v>SIL1</v>
      </c>
    </row>
    <row r="6" spans="1:13" x14ac:dyDescent="0.2">
      <c r="A6" t="s">
        <v>31</v>
      </c>
      <c r="B6" t="str">
        <f>VLOOKUP(A6, 'Table S2B'!$B:$C, 2, FALSE)</f>
        <v>PDIA4</v>
      </c>
    </row>
    <row r="7" spans="1:13" x14ac:dyDescent="0.2">
      <c r="A7" t="s">
        <v>13</v>
      </c>
      <c r="B7" t="str">
        <f>VLOOKUP(A7, 'Table S2B'!$B:$C, 2, FALSE)</f>
        <v>PDIA3</v>
      </c>
    </row>
    <row r="8" spans="1:13" x14ac:dyDescent="0.2">
      <c r="A8" t="s">
        <v>146</v>
      </c>
      <c r="B8" t="str">
        <f>VLOOKUP(A8, 'Table S2B'!$B:$C, 2, FALSE)</f>
        <v>DNAJC5</v>
      </c>
    </row>
    <row r="9" spans="1:13" x14ac:dyDescent="0.2">
      <c r="A9" t="s">
        <v>138</v>
      </c>
      <c r="B9" t="str">
        <f>VLOOKUP(A9, 'Table S2B'!$B:$C, 2, FALSE)</f>
        <v>MAN1B1</v>
      </c>
    </row>
    <row r="10" spans="1:13" x14ac:dyDescent="0.2">
      <c r="A10" t="s">
        <v>22</v>
      </c>
      <c r="B10" t="str">
        <f>VLOOKUP(A10, 'Table S2B'!$B:$C, 2, FALSE)</f>
        <v>CALR</v>
      </c>
    </row>
    <row r="11" spans="1:13" x14ac:dyDescent="0.2">
      <c r="A11" t="s">
        <v>18</v>
      </c>
      <c r="B11" t="str">
        <f>VLOOKUP(A11, 'Table S2B'!$B:$C, 2, FALSE)</f>
        <v>P4HB</v>
      </c>
    </row>
    <row r="12" spans="1:13" x14ac:dyDescent="0.2">
      <c r="A12" t="s">
        <v>10</v>
      </c>
      <c r="B12" t="str">
        <f>VLOOKUP(A12, 'Table S2B'!$B:$C, 2, FALSE)</f>
        <v>HSPA5</v>
      </c>
    </row>
    <row r="13" spans="1:13" x14ac:dyDescent="0.2">
      <c r="A13" t="s">
        <v>25</v>
      </c>
      <c r="B13" t="str">
        <f>VLOOKUP(A13, 'Table S2B'!$B:$C, 2, FALSE)</f>
        <v>HYOU1</v>
      </c>
    </row>
    <row r="14" spans="1:13" x14ac:dyDescent="0.2">
      <c r="A14" t="s">
        <v>75</v>
      </c>
      <c r="B14" t="str">
        <f>VLOOKUP(A14, 'Table S2B'!$B:$C, 2, FALSE)</f>
        <v>ERP29</v>
      </c>
    </row>
    <row r="15" spans="1:13" x14ac:dyDescent="0.2">
      <c r="A15" t="s">
        <v>76</v>
      </c>
      <c r="B15" t="str">
        <f>VLOOKUP(A15, 'Table S2B'!$B:$C, 2, FALSE)</f>
        <v>DNAJC3</v>
      </c>
    </row>
    <row r="16" spans="1:13" x14ac:dyDescent="0.2">
      <c r="A16" t="s">
        <v>158</v>
      </c>
      <c r="B16" t="str">
        <f>VLOOKUP(A16, 'Table S2B'!$B:$C, 2, FALSE)</f>
        <v>UBE2D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2A</vt:lpstr>
      <vt:lpstr>Table S2B</vt:lpstr>
      <vt:lpstr>Table S2C</vt:lpstr>
      <vt:lpstr>Table S2D</vt:lpstr>
      <vt:lpstr>Table S2E</vt:lpstr>
      <vt:lpstr>Table 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rwen F. Altenburg</cp:lastModifiedBy>
  <dcterms:created xsi:type="dcterms:W3CDTF">2020-02-27T14:46:41Z</dcterms:created>
  <dcterms:modified xsi:type="dcterms:W3CDTF">2021-08-09T10:11:22Z</dcterms:modified>
</cp:coreProperties>
</file>